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17"/>
  <workbookPr/>
  <mc:AlternateContent xmlns:mc="http://schemas.openxmlformats.org/markup-compatibility/2006">
    <mc:Choice Requires="x15">
      <x15ac:absPath xmlns:x15ac="http://schemas.microsoft.com/office/spreadsheetml/2010/11/ac" url="/Users/dogacedden/Desktop/PhD_drive/Author_new/dsRIP paper/dsRIP draft/submission files/"/>
    </mc:Choice>
  </mc:AlternateContent>
  <xr:revisionPtr revIDLastSave="28" documentId="13_ncr:1_{DC33773F-7448-054C-9828-19955DB50411}" xr6:coauthVersionLast="47" xr6:coauthVersionMax="47" xr10:uidLastSave="{BCF983AE-0EAF-4176-B834-5EEF6746C93D}"/>
  <bookViews>
    <workbookView xWindow="0" yWindow="860" windowWidth="17100" windowHeight="21380" activeTab="2" xr2:uid="{83483DDB-9708-1140-BE16-8D22F309318B}"/>
  </bookViews>
  <sheets>
    <sheet name="T.castaneum siRNA insert" sheetId="1" r:id="rId1"/>
    <sheet name="T.castaneum dsRNA" sheetId="2" r:id="rId2"/>
    <sheet name="P.chrysocephala dsRNA" sheetId="3" r:id="rId3"/>
    <sheet name="L.decemlineata dsRNA" sheetId="4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" i="2" l="1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2" i="2"/>
  <c r="E3" i="4"/>
  <c r="E4" i="4"/>
  <c r="E5" i="4"/>
  <c r="E2" i="4"/>
</calcChain>
</file>

<file path=xl/sharedStrings.xml><?xml version="1.0" encoding="utf-8"?>
<sst xmlns="http://schemas.openxmlformats.org/spreadsheetml/2006/main" count="690" uniqueCount="372">
  <si>
    <t>siRNA insert (target gene and target region (nt))</t>
  </si>
  <si>
    <t>Primer Sequence (all primers are in Reverse direction)</t>
  </si>
  <si>
    <t>siRNA insert (21-nt)</t>
  </si>
  <si>
    <t>Corresponding name in Fig. 1</t>
  </si>
  <si>
    <t>Note</t>
  </si>
  <si>
    <t>TC006679_2730-2750</t>
  </si>
  <si>
    <t>GAGTCGATGCGTCTGCTGATCTGGTTATCTTAATCATCAAAACTAAGATGGTGCGCTCCT</t>
  </si>
  <si>
    <t>CTGGTTATCTTAATCATCAAA</t>
  </si>
  <si>
    <t>si2730</t>
  </si>
  <si>
    <t>TC006679_3128-3148</t>
  </si>
  <si>
    <t>GAGTCGATGCGTCTGCTGATCAATGGATCAATAAGGATAAAACTAAGATGGTGCGCTCCT</t>
  </si>
  <si>
    <t>CAATGGATCAATAAGGATAAA</t>
  </si>
  <si>
    <t>si3128</t>
  </si>
  <si>
    <t>TC006679_3129-3149</t>
  </si>
  <si>
    <t>GAGTCGATGCGTCTGCTGATAATGGATCAATAAGGATAAAGACTAAGATGGTGCGCTCCT</t>
  </si>
  <si>
    <t>AATGGATCAATAAGGATAAAG</t>
  </si>
  <si>
    <t>si3129</t>
  </si>
  <si>
    <t>TC006679_3396-3416</t>
  </si>
  <si>
    <t>GAGTCGATGCGTCTGCTGATGGAAGGGTAATCAAATAAAATACTAAGATGGTGCGCTCCT</t>
  </si>
  <si>
    <t>GGAAGGGTAATCAAATAAAAT</t>
  </si>
  <si>
    <t>si3396</t>
  </si>
  <si>
    <t>TC006679_1115-1135</t>
  </si>
  <si>
    <t>GAGTCGATGCGTCTGCTGATAAACCACCAACAACCAACAATACTAAGATGGTGCGCTCCT</t>
  </si>
  <si>
    <t>AAACCACCAACAACCAACAAT</t>
  </si>
  <si>
    <t>si1115</t>
  </si>
  <si>
    <t>TC006679_808-828</t>
  </si>
  <si>
    <t>GAGTCGATGCGTCTGCTGATGCCTCTGAGATTAAGAGGCGGACTAAGATGGTGCGCTCCT</t>
  </si>
  <si>
    <t>GCCTCTGAGATTAAGAGGCGG</t>
  </si>
  <si>
    <t>si808</t>
  </si>
  <si>
    <t>TC006679_1441-1461</t>
  </si>
  <si>
    <t>GAGTCGATGCGTCTGCTGATCCAGCAGAAAACCCCATGGGGACTAAGATGGTGCGCTCCT</t>
  </si>
  <si>
    <t>CCAGCAGAAAACCCCATGGGG</t>
  </si>
  <si>
    <t>si1441</t>
  </si>
  <si>
    <t>TC006679_1565-1585</t>
  </si>
  <si>
    <t>GAGTCGATGCGTCTGCTGATAATACTGCCAATAGTGGCGGTACTAAGATGGTGCGCTCCT</t>
  </si>
  <si>
    <t>AATACTGCCAATAGTGGCGGT</t>
  </si>
  <si>
    <t>si1565</t>
  </si>
  <si>
    <t>TC006679_1939-1959</t>
  </si>
  <si>
    <t>GAGTCGATGCGTCTGCTGATCGGATGGGAAGAACCATCGCCACTAAGATGGTGCGCTCCT</t>
  </si>
  <si>
    <t>CGGATGGGAAGAACCATCGCC</t>
  </si>
  <si>
    <t>si1939</t>
  </si>
  <si>
    <t>TC006679_3412-3432</t>
  </si>
  <si>
    <t>GAGTCGATGCGTCTGCTGATAAAATCGATCGAAGACGATCCACTAAGATGGTGCGCTCCT</t>
  </si>
  <si>
    <t>AAAATCGATCGAAGACGATCC</t>
  </si>
  <si>
    <t>si3412</t>
  </si>
  <si>
    <t>TC006679_4138-4158</t>
  </si>
  <si>
    <t>GAGTCGATGCGTCTGCTGATCACCTGGAGTACTGGCTGGTCACTAAGATGGTGCGCTCCT</t>
  </si>
  <si>
    <t>CACCTGGAGTACTGGCTGGTC</t>
  </si>
  <si>
    <t>si4138</t>
  </si>
  <si>
    <t>TC006679_657-677</t>
  </si>
  <si>
    <t>GAGTCGATGCGTCTGCTGATACATTCCCAACCAAAAGTCTGACTAAGATGGTGCGCTCCT</t>
  </si>
  <si>
    <t>ACATTCCCAACCAAAAGTCTG</t>
  </si>
  <si>
    <t>si657</t>
  </si>
  <si>
    <t>TC006679_3101-3121</t>
  </si>
  <si>
    <t>GAGTCGATGCGTCTGCTGATGTGAATCAGAGTCAATCGAGGACTAAGATGGTGCGCTCCT</t>
  </si>
  <si>
    <t>GTGAATCAGAGTCAATCGAGG</t>
  </si>
  <si>
    <t>si3101</t>
  </si>
  <si>
    <t>TC006679_3105-3125</t>
  </si>
  <si>
    <t>GAGTCGATGCGTCTGCTGATATCAGAGTCAATCGAGGCTTAACTAAGATGGTGCGCTCCT</t>
  </si>
  <si>
    <t>ATCAGAGTCAATCGAGGCTTA</t>
  </si>
  <si>
    <t>si3105</t>
  </si>
  <si>
    <t>TC006679_1749-1769</t>
  </si>
  <si>
    <t>GAGTCGATGCGTCTGCTGATTGCGTTTGTTAGATCCGAGAGACTAAGATGGTGCGCTCCT</t>
  </si>
  <si>
    <t>TGCGTTTGTTAGATCCGAGAG</t>
  </si>
  <si>
    <t>si1749</t>
  </si>
  <si>
    <t>TC006679_2443-2463</t>
  </si>
  <si>
    <t>GAGTCGATGCGTCTGCTGATGTTCCCGGGTCAGCGTTTTCCACTAAGATGGTGCGCTCCT</t>
  </si>
  <si>
    <t>GTTCCCGGGTCAGCGTTTTCC</t>
  </si>
  <si>
    <t>si2443</t>
  </si>
  <si>
    <t>TC006679_3230-3250</t>
  </si>
  <si>
    <t>GAGTCGATGCGTCTGCTGATTTGACCCAACCCGATGGTCCTACTAAGATGGTGCGCTCCT</t>
  </si>
  <si>
    <t>TTGACCCAACCCGATGGTCCT</t>
  </si>
  <si>
    <t>si3230</t>
  </si>
  <si>
    <t>TC006679_3813-3833</t>
  </si>
  <si>
    <t>GAGTCGATGCGTCTGCTGATGGGGCGGGTCTCCGTGGCTTCACTAAGATGGTGCGCTCCT</t>
  </si>
  <si>
    <t>GGGGCGGGTCTCCGTGGCTTC</t>
  </si>
  <si>
    <t>Primer did not work</t>
  </si>
  <si>
    <t>TC006679_778-798</t>
  </si>
  <si>
    <t>GAGTCGATGCGTCTGCTGATCGTTCAGCGCACAAGCGATAAACTAAGATGGTGCGCTCCT</t>
  </si>
  <si>
    <t>CGTTCAGCGCACAAGCGATAA</t>
  </si>
  <si>
    <t>si778</t>
  </si>
  <si>
    <t>TC006679_2264-2284</t>
  </si>
  <si>
    <t>GAGTCGATGCGTCTGCTGATGAAATGATCTGGAACTCCAAGACTAAGATGGTGCGCTCCT</t>
  </si>
  <si>
    <t>GAAATGATCTGGAACTCCAAG</t>
  </si>
  <si>
    <t>TC006679_534-554</t>
  </si>
  <si>
    <t>GAGTCGATGCGTCTGCTGATCCGAAAACTGTCTTCTGAACTACTAAGATGGTGCGCTCCT</t>
  </si>
  <si>
    <t>CCGAAAACTGTCTTCTGAACT</t>
  </si>
  <si>
    <t>si2826</t>
  </si>
  <si>
    <t>TC006679_2826-2846</t>
  </si>
  <si>
    <t>GAGTCGATGCGTCTGCTGATAGTTGATGACACAACAGTCGGACTAAGATGGTGCGCTCCT</t>
  </si>
  <si>
    <t>AGTTGATGACACAACAGTCGG</t>
  </si>
  <si>
    <t>si154</t>
  </si>
  <si>
    <t>si124</t>
  </si>
  <si>
    <t>TC006679_154-174</t>
  </si>
  <si>
    <t>GAGTCGATGCGTCTGCTGATGTGCGTATTTATTGGATAATAACTAAGATGGTGCGCTCCT</t>
  </si>
  <si>
    <t>GTGCGTATTTATTGGATAATA</t>
  </si>
  <si>
    <t>si133</t>
  </si>
  <si>
    <t>TC006679_124-144</t>
  </si>
  <si>
    <t>GAGTCGATGCGTCTGCTGATACTTTTCAACTGTGAACGCGTACTAAGATGGTGCGCTCCT</t>
  </si>
  <si>
    <t>ACTTTTCAACTGTGAACGCGT</t>
  </si>
  <si>
    <t>si271</t>
  </si>
  <si>
    <t>TC006679_133-153</t>
  </si>
  <si>
    <t>GAGTCGATGCGTCTGCTGATCTGTGAACGCGTTACAGTTTAACTAAGATGGTGCGCTCCT</t>
  </si>
  <si>
    <t>CTGTGAACGCGTTACAGTTTA</t>
  </si>
  <si>
    <t>si5</t>
  </si>
  <si>
    <t>TC006679_271-291</t>
  </si>
  <si>
    <t>GAGTCGATGCGTCTGCTGATTGGCTGGCCAGACTGATATGGACTAAGATGGTGCGCTCCT</t>
  </si>
  <si>
    <t>TGGCTGGCCAGACTGATATGG</t>
  </si>
  <si>
    <t>si5409</t>
  </si>
  <si>
    <t>TC006679_5-25</t>
  </si>
  <si>
    <t>GAGTCGATGCGTCTGCTGATACGTAATTGCGGATCAATAAAACTAAGATGGTGCGCTCCT</t>
  </si>
  <si>
    <t>ACGTAATTGCGGATCAATAAA</t>
  </si>
  <si>
    <t>si4691</t>
  </si>
  <si>
    <t>TC006679_5409-5429</t>
  </si>
  <si>
    <t>GAGTCGATGCGTCTGCTGATTAATAGCGGATAATATATATCACTAAGATGGTGCGCTCCT</t>
  </si>
  <si>
    <t>TAATAGCGGATAATATATATC</t>
  </si>
  <si>
    <t>si4763</t>
  </si>
  <si>
    <t>TC006679_4691-4711</t>
  </si>
  <si>
    <t>GAGTCGATGCGTCTGCTGATAATTGCAAAAAAATACGTCAAACTAAGATGGTGCGCTCCT</t>
  </si>
  <si>
    <t>AATTGCAAAAAAATACGTCAA</t>
  </si>
  <si>
    <t>si5595</t>
  </si>
  <si>
    <t>TC006679_4763-4783</t>
  </si>
  <si>
    <t>GAGTCGATGCGTCTGCTGATGGCGTTTTCTTGTTTTCCACTACTAAGATGGTGCGCTCCT</t>
  </si>
  <si>
    <t>GGCGTTTTCTTGTTTTCCACT</t>
  </si>
  <si>
    <t>TC006679_4465-4485</t>
  </si>
  <si>
    <t>GAGTCGATGCGTCTGCTGATTTTTTAGGATTGCTTTATGATACTAAGATGGTGCGCTCCT</t>
  </si>
  <si>
    <t>TTTTTAGGATTGCTTTATGAT</t>
  </si>
  <si>
    <t>TC006679_5595-5615</t>
  </si>
  <si>
    <t>GAGTCGATGCGTCTGCTGATGGAGCCAAAATGAAACATGTTACTAAGATGGTGCGCTCCT</t>
  </si>
  <si>
    <t>GGAGCCAAAATGAAACATGTT</t>
  </si>
  <si>
    <t>Double target</t>
  </si>
  <si>
    <t>TC006679_487-507</t>
  </si>
  <si>
    <t>GAGTCGATGCGTCTGCTGATAAGTTGCCGTTTAAACGGCAAACTAAGATGGTGCGCTCCT</t>
  </si>
  <si>
    <t>AAGTTGCCGTTTAAACGGCAA</t>
  </si>
  <si>
    <t>si487(D1)</t>
  </si>
  <si>
    <t>TC006679_488-508</t>
  </si>
  <si>
    <t>GAGTCGATGCGTCTGCTGATAGTTGCCGTTTAAACGGCAACACTAAGATGGTGCGCTCCT</t>
  </si>
  <si>
    <t>AGTTGCCGTTTAAACGGCAAC</t>
  </si>
  <si>
    <t>TC006679_489-509</t>
  </si>
  <si>
    <t>GAGTCGATGCGTCTGCTGATGTTGCCGTTTAAACGGCAACTACTAAGATGGTGCGCTCCT</t>
  </si>
  <si>
    <t>GTTGCCGTTTAAACGGCAACT</t>
  </si>
  <si>
    <t>si489 (D3)</t>
  </si>
  <si>
    <t>Test</t>
  </si>
  <si>
    <t>TC011636_test_siRNA_insert_1 (si19_11636)</t>
  </si>
  <si>
    <t>GAGTCGATGCGTCTGCTGATAATAGAAATAACACGAGCATCACTAAGATGGTGCGCTCCT</t>
  </si>
  <si>
    <t>AATAGAAATAACACGAGCATC</t>
  </si>
  <si>
    <t>TC003392_test_siRNA_insert_1 (si20_3392)</t>
  </si>
  <si>
    <t>GAGTCGATGCGTCTGCTGATAGACTAAACTTAACGTGGACAACTAAGATGGTGCGCTCCT</t>
  </si>
  <si>
    <t>AGACTAAACTTAACGTGGACA</t>
  </si>
  <si>
    <t>General primers</t>
  </si>
  <si>
    <t>First_extention_R</t>
  </si>
  <si>
    <r>
      <t>ACTAAGATGGTGCGCTCC</t>
    </r>
    <r>
      <rPr>
        <sz val="11"/>
        <color theme="1"/>
        <rFont val="Calibri"/>
        <family val="2"/>
      </rPr>
      <t>TGGTGCTGACACTATCTTCTTGATTCGTGATCTCATTGTACG</t>
    </r>
  </si>
  <si>
    <t>Second_extention_R</t>
  </si>
  <si>
    <r>
      <t>TGATCTCATTGTACG</t>
    </r>
    <r>
      <rPr>
        <sz val="11"/>
        <color theme="1"/>
        <rFont val="Calibri"/>
        <family val="2"/>
      </rPr>
      <t>TCAGTGGTAGTATCGATCACACTAATAGGCCGTAGGTCAGGGTCC</t>
    </r>
  </si>
  <si>
    <t>mGFP_F</t>
  </si>
  <si>
    <t>GGACCCTGACCTACGGCCTATT</t>
  </si>
  <si>
    <t>mGFP_R</t>
  </si>
  <si>
    <t>GGTCGTCCTCGTACTAGTTGATGCTCTACA</t>
  </si>
  <si>
    <t>mGFP_F_T7</t>
  </si>
  <si>
    <t>GAATTGTAATACGACTCACTATAGGACCCTGACCTACGGCCTATT</t>
  </si>
  <si>
    <t>mGFP_R_T7</t>
  </si>
  <si>
    <t>GAATTGTAATACGACTCACTATAGGTCGTCCTCGTACTAGTTGATGCTCTACA</t>
  </si>
  <si>
    <t>mGFP A dsDNA sequence</t>
  </si>
  <si>
    <t>GGACCCTGACCTACGGCCTATTAGTGTGATCGATACTACCACTGACGTACAATGAGATCACGAATCAAGAAGATAGTGTCAGCACCAGGAGCGCACCATCTTAGTCATCAGCAGACGCATCGACTC</t>
  </si>
  <si>
    <t>T.castaneum gene ID (ibeetle-base.uni-goettingen.de)</t>
  </si>
  <si>
    <t>Target region</t>
  </si>
  <si>
    <t>Direction</t>
  </si>
  <si>
    <t>Primer Sequence</t>
  </si>
  <si>
    <t>Amplicon/dsRNA Sequence</t>
  </si>
  <si>
    <t>Amplicon/dsRNA length</t>
  </si>
  <si>
    <t>TC008263</t>
  </si>
  <si>
    <t>ORF_best_siRNA</t>
  </si>
  <si>
    <t>F</t>
  </si>
  <si>
    <t>GAATTGTAATACGACTCACTATAGGTGAGTACACTGTTCGCATTTCC</t>
  </si>
  <si>
    <t>TGAGTACACTGTTCGCATTTCCTTTATCGAGATTTACAACGAGGAAGTGCACGATCTTTTAAACAGTTCATCAATCCCGTTGAAAATATTTGAAGATCCGGATAACAAAGGATCAGTTTGTATCAAAGGTGTTAAAGAGGCGACTGTTCTTAATTTGCAAGAAGTTTACGATTGGCTTAATATTGGTTTGGTTGAACGACAAACAGCATCGACCAATATGAATCGTCACAGCTCTCGGTCCCATTCAATATTTACAATATCGGTTCTAACTCGCCAATTAACAGTAGAAGGAGATGAATTAATTACGATCGGTAAACTCTATTTGG</t>
  </si>
  <si>
    <t>R</t>
  </si>
  <si>
    <t>GAATTGTAATACGACTCACTATAGGCCAAATAGAGTTTACCGATCGT</t>
  </si>
  <si>
    <t>TC006679</t>
  </si>
  <si>
    <t>GAATTGTAATACGACTCACTATAGGAAGCCGAACAGTGCACTCTT</t>
  </si>
  <si>
    <t>AAGCCGAACAGTGCACTCTTGCAATGTTCGGTGTTGATTACGAAGACTAAACAACAGATTACGAATTTGCAAAATCAGATTGCTGCACAACAAGCCATCTATGTCAAACAACAAAACCATGGAAGTATCGGTGGGGGACAGTCGGATTTGTTCAAGACGGCTGCACCGATGCATGACTCGATTAATGCCCTACAGAGCAATTTCGCCGATTTGGGGATTAAGGATCAAGTGAATCAGAGTCAATCGAGGCTTAACCAATGGATCAATAAGGATAAAGAAGAAGGTGGAGAGTTTAGTCGTGCCCCAGGTTC</t>
  </si>
  <si>
    <t>GAATTGTAATACGACTCACTATAGGGAACCTGGGGCACGACTAAA</t>
  </si>
  <si>
    <t>TC008909</t>
  </si>
  <si>
    <t>GAATTGTAATACGACTCACTATAGGCGAATGCGCCCAAAAACTCA</t>
  </si>
  <si>
    <t>CGAATGCGCCCAAAAACTCACAACAATCATCCAGCAAATCATCGAATTTGCGAAAATGGTACCTGGATTCATGAAATTGTCCCAAGACGATCAGATCGTATTATTGAAAGCAGGTAGTTTTGAACTGGCAATTATTAGAATGTCACGTTATTTGGATCTGTCCCAAAACTGTGTTCTCTACGGCGATACGATGCTCCCCCAAGACGCCTTCTTCACGTCGGATACGGCGGAAATGAAGCTGGTCACGTGCGTCTTCGAAGTGTCCAAAAGCATAGCAGAACTGAAACTTACCGAAACAGAGTTGGCTCTGTATTCGGCC</t>
  </si>
  <si>
    <t>GAATTGTAATACGACTCACTATAGGGGCCGAATACAGAGCCAACT</t>
  </si>
  <si>
    <t>TC012303</t>
  </si>
  <si>
    <t>GAATTGTAATACGACTCACTATAGGCGACTGTGTTAAATCAAGCCA</t>
  </si>
  <si>
    <t>CGACTGTGTTAAATCAAGCCATCAATGTGATTTATCCGAATAAGAAGAAGGCCGAAAGAGAGAAGATGAGGAGTATTATGGTGAAGAATTACCACGAGACTAAGGCTCAAGAACATGAGAAGATCCTCCAACGCCATAAGATTATTGAAGACAGGAAGGAGTACATCGAGAGATTGAACACAGTCAGGGAGGAAGAAGAGCAAAGGCGTTTGGAGGAGTTGGCCAGGCAGCAGGCGCTAGCCGAGCAAAAACGCCTAGAACAAGAAAGGGAAGAAAGGGAGAAGAAGAGGGCCCAAAACGAGA</t>
  </si>
  <si>
    <t>GAATTGTAATACGACTCACTATAGGTCTCGTTTTGGGCCCTCTTC</t>
  </si>
  <si>
    <t>TC009491</t>
  </si>
  <si>
    <t>GAATTGTAATACGACTCACTATAGGTGTTTATGCTCGCCTCCAGC</t>
  </si>
  <si>
    <t>TGTTTATGCTCGCCTCCAGCCGAGACAAAATAACAGTCCGCATCCAAAACATGAAACGCAGCAGCGACCGCGACACGCCCCCACGCAGCAAACGCTCCCGTTCAAGCATGGGCCGGTACGACGACAGCTCCGACGAACGCCTAACCCCCGAACGCGTCCGCCGTCGTGGAAGCCGCAATCGCTCGCCCAGCCCCCGCCCCAGGTATGTCAGCCCGCATCGCGATGAATATCTGCGCCCCCCTGAACGCGCCTACCCTTACAAAGTGCTCTGCGTCAGCGCCCTACACCCCAAAGCCAGCGATGAAGTG</t>
  </si>
  <si>
    <t>GAATTGTAATACGACTCACTATAGGCACTTCATCGCTGGCTTTGG</t>
  </si>
  <si>
    <t>TC008058</t>
  </si>
  <si>
    <t>GAATTGTAATACGACTCACTATAGGTTCCTGCCGGTTGTACTGTC</t>
  </si>
  <si>
    <t>TTCCTGCCGGTTGTACTGTCGTTATTGGTACTTTCAAAGTTCATCGCCTTGAGGAGTATTACCCTAACCCGGATAAATTCGATCCTGATAACTTCCTTCCGGAGAGGACTGCCAACAGGCACTACTACTCCTTTATTCCGTTTAGTGCCGGACCTCGCAGCTGTGTCGGGCGGAAATATGCCATGTTGAAACTGAAAATACTGCTCTCTACGATTTTGAGAAACTACCGAATTTATTCGGATTTGAAAGAAAAAGATTTCCAACTCCAAGGTGATATTATTCTTAAGAGGGCCGAAGGA</t>
  </si>
  <si>
    <t>GAATTGTAATACGACTCACTATAGGTCCTTCGGCCCTCTTAAGAA</t>
  </si>
  <si>
    <t>TC002003</t>
  </si>
  <si>
    <t>GAATTGTAATACGACTCACTATAGGAAGCTCCCCACCCTTTGTTC</t>
  </si>
  <si>
    <t>AAGCTCCCCACCCTTTGTTCCTTGACACCCCCAATGATAACGCCCAAACACCAATCCACCTCGCCGCTGCCAAACAGAACTGGCTAATAGTTCGGTGGTTGGTGGTGGCAGGTGCTAAACCCTGTCCCAGAAACATCCGAGGTGATTCACCCTTACATATAGCAGCACGAAATGGTGATTTACGAACATGCAGAGCCATCACCGATCCAGTACAAGAACAAGAAAGGATATCACTTGGTTTAACTTACCCCAAACAGCCCTATCAGGAGATCAATCTCGACCAATGGAACTACGAAGGTCAGACGTGC</t>
  </si>
  <si>
    <t>GAATTGTAATACGACTCACTATAGGGCACGTCTGACCTTCGTAGT</t>
  </si>
  <si>
    <t>TC006492</t>
  </si>
  <si>
    <t>GAATTGTAATACGACTCACTATAGGGACACCGACGACCCCAAATA</t>
  </si>
  <si>
    <t>GACACCGACGACCCCAAATATATCATAAATGTGAAGCAATTCGCCAAGTTTGTGGTGGATTTGGCCGATTCGGTGGCCCCCACGGATATCGAGGAGGGTATGAGAGTGGGTGTTGACCGCAATAAGTACCAAATCCACATCCCCTTGCCCCCCAAAATCGACCCCACTGTCACTATGATGCAAGTGGAGGAAAAACCCGATGTTACATACAGTGACGTTGGGGGTTGTAAGGAGCAAATTGAGAAATTGCGAGAAGTGGTTGAAACACCTTTGTTACACCCGGAAAAATTCGTCAAATTGGGGATTGAGCC</t>
  </si>
  <si>
    <t>GAATTGTAATACGACTCACTATAGGGGCTCAATCCCCAATTTGACG</t>
  </si>
  <si>
    <t>TC034766</t>
  </si>
  <si>
    <t>GAATTGTAATACGACTCACTATAGGGGGAGGTACTTGACAGTGGC</t>
  </si>
  <si>
    <t>GGGAGGTACTTGACAGTGGCTGCTGTTTTTAGAGGAAGAATGTCGATGAAAGAAGTCGACGAACAAATGCTCGCCGTTCAGAATAAAAATAGCAGTTATTTCGTCGAGTGGATTCCGAATAATGTGAAAACGGCCGTTTGTGACATTCCACCAGTTGGGCTAAAAATGTCATCGACGTTCATCGGGAACACGACAGCGATCCAGGAGCTGTTCAAGCGGATTTCCGAACAATTCGCTGCTATGTTTAGACGCAAAGCGTTCTTGCATTGGTACACGGGGGAAGGAATGGACGAGATGG</t>
  </si>
  <si>
    <t>GAATTGTAATACGACTCACTATAGGCCATCTCGTCCATTCCTTCCC</t>
  </si>
  <si>
    <t>TC006375</t>
  </si>
  <si>
    <t>GAATTGTAATACGACTCACTATAGGTCAGCACTTTCACATCGTACGA</t>
  </si>
  <si>
    <t>TCAGCACTTTCACATCGTACGAATTAATGGATTATAAAGCTTTTGTCAGATACACCGTTTACACATCAATCATAAGTTTACCACGGAACCAATTGAGAGACAAAGTGGTTAAAGGGTCGGAAATTCTGGAAGTTTTACACTCTGAAGCCTTCGTCAAAGACTACTTGTTTTCGTTGTATAATTGCCAGTATTCCGAATTTTTCAACAATCTCGCTGAGGTTGAGACAGTTTTGCGCAAGGACTACTTCCTCAACCCTCATTATCGCTACTACGTCCGTGAGATGAAAATTTTGGCATACACCCAGTTATTGGA</t>
  </si>
  <si>
    <t>GAATTGTAATACGACTCACTATAGGTCCAATAACTGGGTGTATGCCA</t>
  </si>
  <si>
    <t>TC007999</t>
  </si>
  <si>
    <t>GAATTGTAATACGACTCACTATAGGGCTGATACCCTCGACCCG</t>
  </si>
  <si>
    <t>GCTGATACCCTCGACCCGGCCCTGCTTCGGCCGGGCCGTTTGGACAGGAAAATCGAGTTTCCATTGCCCGACAGGAGGCAAAAAAGATTGATCTTTAGCACCATTACGTCAAAAATGAACTTATCGGAAGAGGTGGACTTGGAGGATTTCGTTGCCCGACCTGACCGTATTTCAGGTGCTGATATTAATGCCATTTGTCAAGAGGCAGGAATGCATGCCGTGAGGGAAAATCGGTATATTGTGCTGCCGAAAGATTTCGAAAAAGGCTACAAAAATAATATTAAGAAGGATGAAAGCGAGCACGA</t>
  </si>
  <si>
    <t>GAATTGTAATACGACTCACTATAGGTCGTGCTCGCTTTCATCCTT</t>
  </si>
  <si>
    <t>ORF_worst_siRNA</t>
  </si>
  <si>
    <t>GAATTGTAATACGACTCACTATAGGGACTCATTCCATGGACGCCA</t>
  </si>
  <si>
    <t>GACTCATTCCATGGACGCCATCCCCTACGTGAAACCAGCACCGGTCTTGCCGTCCTCGCTCAACATCAACGAACTGTTCCAAAAGTTGGTAGCGACGGGAATCGTCGCGACCCAAGAACCGGTAGCCGAACCACAACCACCACCACCTGTTAAAACTGTGAGACGCAGCACGATGGAAAACCTCAGACCTGTTACCTTCAACAGACCTGAAACGCTGAAAATGCGCCAAAGTCTTCTGTACGAAGCACTTTACTCAGGGATGCAGTGCAGCAGTTGCGGCATGCGTTTCCCGCCAGAGCAGAGTATACACTACAGCCAACACTTGGACTGGCATTTCCGACA</t>
  </si>
  <si>
    <t>GAATTGTAATACGACTCACTATAGGTGTCGGAAATGCCAGTCCAA</t>
  </si>
  <si>
    <t>GAATTGTAATACGACTCACTATAGGCACCGAACTATGGGAAGCCA</t>
  </si>
  <si>
    <t>CACCGAACTATGGGAAGCCAATTTGCGTAACGGCGGTCAGCCGCCTCCACAGCCCCAGCAGAAAACCCCATGGGGTCACACCCCCTCGACCAACATTGGCGGTACCTGGGGCGAAGACGACGACGCCGACAGTTCAAACGTATGGACCGGTGTTCCCTCAGGCCAGCAACAATGGGGCAATACTGCCAATAGTGGCGGTATGTGGGGCGGTCCGAAAAAAGAGTCCGAATGGGGCGCAGCGGCTGGAAACCCTGGATGGGGCGATCCGCGCACTGCCACCGATCCACGTGCAACTGGAGGCATTGATCCGCGCGACATGCGTCCAGATTTGCGAG</t>
  </si>
  <si>
    <t>GAATTGTAATACGACTCACTATAGGCTCGCAAATCTGGACGCATG</t>
  </si>
  <si>
    <t>GAATTGTAATACGACTCACTATAGGCAGCAGCTACTTGCCTCTCT</t>
  </si>
  <si>
    <t>CAGCAGCTACTTGCCTCTCTTCATTTTTCTCGGTATTAATGTCAAAAGTTAAGTATGTTTATGTAATTTCCCGTCGAAAATGCCAGAATGAATAGTTCTAATTTTTAAGTTAGTTTTAACGTGCTTGTACATGTTAACCATTGTTAAATCTCATTTTAACTTAGTACTTTCAACCCAGTGTTATAAAGCTATTTATGTAATTAGAATCTTTGTAGGTATGAAACAAACCTAACATCACATTTTTTTTAAACAAAAACTCAAAGGTCTTGTATTATAGAAAATTTTTGTATTTTAATAATAATTGTAGTTTCTTCCGTTTTGACAATGGTTAACATCCATGAGAGGCT</t>
  </si>
  <si>
    <t>GAATTGTAATACGACTCACTATAGGAGCCTCTCATGGATGTTAACCA</t>
  </si>
  <si>
    <t>GAATTGTAATACGACTCACTATAGGCCTTTTCCAGCCTCCGACTC</t>
  </si>
  <si>
    <t>CCTTTTCCAGCCTCCGACTCGTGCCAGTCTGCTGAAAGATTTAGTTCGTGTTAACGTTGTCAGTTTGGCTTCGACTCAACTCCAGGATTTGTACAATTGGTTAGAAGTCGATTTTCATCCACTTTTGCTGTGCTCGAGGGTTCATACGGTGATTCAGTCGTTGCAAGCTGAAGAAAATCTGCTACAGCAGTACATACCAGCGCTACAGGACGTTACTCTGGTGCGTTTGGTGCGGCAGATCGCTCAAGTTTACCAAACGATTGAATTTGCAAGGTTGTTGGAACTGGCAAAGTTTACTGATGCTTTCCATCTTGAGCGACT</t>
  </si>
  <si>
    <t>GAATTGTAATACGACTCACTATAGGAGTCGCTCAAGATGGAAAGCA</t>
  </si>
  <si>
    <t>GAATTGTAATACGACTCACTATAGGAAGAATTCGCTGTTTCCGGC</t>
  </si>
  <si>
    <t>AAGAATTCGCTGTTTCCGGCCAAGTTTCATTTGATTGATGGCGATACGGATATTGTGGAAGGGTTGATGAAGGACGAGGATGGAAAACATCAGCTGAGGATTACGCAAAGGTTGAGGTTGGATCAGCCAAAGTTGGAGGATGTGCAAAGGAGAATTTCGGGGGCGAGTTCGCATGCGATTTTCTTGGGGTTGGCGGGGTCGACGGCGTCGGTCACGAATGATGATAGTACGGTGCAGACGAGGCCGTTGAGGAATTTGGTGTCGTATTTGAAGCAGAAGGAAGCAGCTGGGGTTATTTCGT</t>
  </si>
  <si>
    <t>GAATTGTAATACGACTCACTATAGGACGAAATAACCCCAGCTGCT</t>
  </si>
  <si>
    <t>GAATTGTAATACGACTCACTATAGGCCCTGCTGTTATGGTACGCT</t>
  </si>
  <si>
    <t>CCCTGCTGTTATGGTACGCTTATTGGAGAATATCAAAGAGACACATGCTAGAGCTCGCCGCCAAAATCCCCGGACCCCCGGGATTACCAATCCTCGGAAACGCCCTAGACCTGGTCGGGAAACCACACCAGGTCTTCAGCCATGTGTACCAAAAGTCCTTCGAGTACAAAAAGGTGGTGAAAATGTGGGCGGGCCCCAAACTTCTGGTCTTTCTGACCGACCCTTCGGACATCGAGCTGATCTTGAGCAGTTACGTCCACATTGACAAGTCGTCCGAGTACAGGTTTTTCAAACCGTGGCTCGGCGATGGTCTTTTGA</t>
  </si>
  <si>
    <t>GAATTGTAATACGACTCACTATAGGTCAAAAGACCATCGCCGAGC</t>
  </si>
  <si>
    <t>GAATTGTAATACGACTCACTATAGGACTACGAAGGTCAGACGTGC</t>
  </si>
  <si>
    <t>ACTACGAAGGTCAGACGTGCGTGCATGTGGCTGCCATCGAAGGCCACATCGACGTTCTGCGCCACCTGGTGTGGTACGGCGCCGACATCAACGCCCGAGAAGGTCGCCAGGGTTACACCGCCCTCCACTACTCCATAGTGCGGGGCGATGAACGTCTGGCGCACTTTTTACTCTCCGAATGCACGAAATTGAACGCCGACGCCGTCACCTACGGTGGAAACAGCGCCCTCCAGCTCGGCTTCCCGGTGCCGGCGACCATCGCCGAAGCGCTCCGGTCACGGGGAGCGTCTTCGCCCTTCTCCACCGCCTCAGAGGACGAGTACAGCGA</t>
  </si>
  <si>
    <t>GAATTGTAATACGACTCACTATAGGTCGCTGTACTCGTCCTCTGA</t>
  </si>
  <si>
    <t>GAATTGTAATACGACTCACTATAGGACGAAATTGACGCCATAGGC</t>
  </si>
  <si>
    <t>ACGAAATTGACGCCATAGGCGGCGCTAGGTTTGACGACGGCGCCGGTGGCGACAACGAGGTGCAGCGCACGATGTTGGAACTAATCAACCAACTGGACGGTTTCGACCCCAGGGGGAATATTAAGGTTCTGATGGCGACAAACAGGCCCGATACGCTGGATCCGGCCCTGATGAGGCCAGGCCGACTTGACCGCAAGGTCGAGTTCGGGTTGCCGGACCTGGAGGGCCGCAGCCACATCTTCAAGATCCATGCCAGGTCGATGAGTGTGGAGAGGGACATTAGGTTCGAGCTGTTGGCTCGCCTGTGTCCGAACTCCACGGGGGCGGAGATCAGGAGCGTGTGCAC</t>
  </si>
  <si>
    <t>GAATTGTAATACGACTCACTATAGGGTGCACACGCTCCTGATCT</t>
  </si>
  <si>
    <t>GAATTGTAATACGACTCACTATAGGACAACGAAGCCACAGTTGCT</t>
  </si>
  <si>
    <t>ACAACGAAGCCACAGTTGCTTCGCGCAGCAATGGTGGCAAGTACGTCCCCCGTGCCATCCTCCTGGACCTGGAGCCCGGTACCATGGACGCCGTCCGCTCTGGCATCTACGGCCGCCTTTTCCGTCCCGACAATTTCGTCTTTGGCCAATCCGGAGCCGGAAACAACTGGGCCAAAGGCCACTACACCGAAGGTGCCGAACTAGTGGACGCCGTCCTAGACGTGGTGCGCAAAGAAGCCGAAAACTGCGACTGCCTCCAAGGCTTCCAGCTAACACACTCACTTGGAGGCGGCACCGGCTCCGGCATGGGCACTTTACTCA</t>
  </si>
  <si>
    <t>GAATTGTAATACGACTCACTATAGGTGAGTAAAGTGCCCATGCCG</t>
  </si>
  <si>
    <t>GAATTGTAATACGACTCACTATAGGTGCCGATCGAAAACCTGGAA</t>
  </si>
  <si>
    <t>TGCCGATCGAAAACCTGGAAGACCAAGGCCTGGAGAAAAACCCCGACCTCGAACTTGCCCATTGCAAGTTTTTACTCACCCTTCCCGAGTACAGAAACGACCGCTTTGTCCACCAAAAAATCACCGATGCCATCAAAAAAGACGACATGGCCCCTTGGTACGAGCTCATTATCAAGGACTGCGGCTGGAAAAAAGACGCCAATTTTCTCAAAACCATCCAAGCGAAGAACGCTGAAGAAATCAAAAAGTTGGATGCGGCGATTGAAGACGCTGAGAAGAATTTAGGCGAGATGGAAGTCCGTGAGG</t>
  </si>
  <si>
    <t>GAATTGTAATACGACTCACTATAGGCCTCACGGACTTCCATCTCG</t>
  </si>
  <si>
    <t>GAATTGTAATACGACTCACTATAGGACGATTGACCGGGAATTGCT</t>
  </si>
  <si>
    <t>ACGATTGACCGGGAATTGCTCAAACCTTCGGCCAGTGTGGCTTTGCATAAGCACAGTAACGCCCTTGTGGACGTCCTCCCGCCTGAAGCTGATTCCTCGATCAGCATGCTCCAGGCTGATGAGAAGCCTGACGTCCAGTATAGCGATATTGGAGGCATGGATATGCAAAAACAGGAAATTCGCGAAGCTGTGGAGTTGCCCCTCACCCACTTCGAGCTGTACAAGCAAATTGGGATTGACCCCCCTCGTGGGGTCTTAATGTACGGGCCTCCAGGCTGTGGCAAGACAATGCTGGCCAAGG</t>
  </si>
  <si>
    <t>GAATTGTAATACGACTCACTATAGGCCTTGGCCAGCATTGTCTTG</t>
  </si>
  <si>
    <t>whole mRNA best accessibility</t>
  </si>
  <si>
    <t>GAATTGTAATACGACTCACTATAGGGCCAGTTACAGCCCAACCTA</t>
  </si>
  <si>
    <t>GCCAGTTACAGCCCAACCTACATCCAACAGTATTCATTTCAATCCCAAATTTCTAAAAACCACCAAAACCGAAATAGCAACACCTATCGTCCCTGAAACAACAACCACTCCTCTGGATATGGAAACCTTCACGATGCAACAAAAACTAATCCAGAAACAAAAAGAACTCATCGAACTTCAGCAGAAAAAATTAAAATTAGAACTGTTACAAACACAAGTTAAACTCCAAAAGCAATTGGAAAATAATCCGAATGCTGTTGTTGGCAATAATGTACCACCAAGAACTCAGACCGGGACG</t>
  </si>
  <si>
    <t>GAATTGTAATACGACTCACTATAGGCGTCCCGGTCTGAGTTCTTG</t>
  </si>
  <si>
    <t>GAATTGTAATACGACTCACTATAGGGGAACAGCCAATCCCGCTAA</t>
  </si>
  <si>
    <t>GGAACAGCCAATCCCGCTAATCAAAACAATACAGGCACTCAGCAATGGAACAATAACGCTAATCGACCACCGACCTCAAGCCAGGGACCTACGCAAGATGCCAACAAGGCCAATTCTAACCTGAATTCGAATGGACAACAACAAACACCCGCCTCACAACCAAACAATTCCAGTTGGGGTCAACCAGGTGCAAAACCACCAACAACCAACAATGGACCCCAACCTACAACTTCGACATCTTCAGCTAAACCACCCAATCCCACCGCCCAACCCAACACGACCACTTCAACCAAACAACA</t>
  </si>
  <si>
    <t>GAATTGTAATACGACTCACTATAGGTGTTGTTTGGTTGAAGTGGTCG</t>
  </si>
  <si>
    <t>GAATTGTAATACGACTCACTATAGGCGAATGTCGAAGAAGCAGCG</t>
  </si>
  <si>
    <t>CGAATGTCGAAGAAGCAGCGAGAGAAAGTAGAAGACGAAGTCAGATTTCATAGGGCACAGTTAAGGGCGCAGAGCGATTCTGCTCCTGATAGTTCAGTGTTCGAACAACAAACACCCTCAAGTAGTGATCAGTTACATCATAGTTACAATGGCGGGTATACGTACAACAGCGATGTCAGCGCGTACACTCCAGCCTATTACACGAATACAACCCAAGTCCAAGCGAATTCGATGGGCTATGACATCTCCGCAGATTACGTGGACAGTACAACAGCGTATGATCCGAGGCCGGGCCTGGACACACTGAACGACA</t>
  </si>
  <si>
    <t>GAATTGTAATACGACTCACTATAGGTGTCGTTCAGTGTGTCCAGG</t>
  </si>
  <si>
    <t>GAATTGTAATACGACTCACTATAGGGCCTAGCGGAAGACCAAGAC</t>
  </si>
  <si>
    <t>GCCTAGCGGAAGACCAAGACAAAGGTCGCGAAAAACCCAAAGACTCCTGGCGTGCGAAAGGCGAACGCGAGCCTCCGAAACGCGAAGGCGGCGACTCGTCCTGGCGCCGCGGGGAAAAACCCGAGGAGCCGAAGAAGGTCGAAGCTTGGCGACCGAGGAACATGCGTGCGAATCCCGACGAAACAAAGGGCGGAGACGCGTGGAGGAGCCGCGAGGCGGAGGCGGAGGAGCAGCCCGAGCGCGAACGCAGGGAAGTTGGGCGTGGCTTCGAACGCGGCGATCGCGATAGGTTCACCCGAGAG</t>
  </si>
  <si>
    <t>GAATTGTAATACGACTCACTATAGGCTCTCGGGTGAACCTATCGC</t>
  </si>
  <si>
    <t>GAATTGTAATACGACTCACTATAGGACTTGTACACAGTCATATTCGT</t>
  </si>
  <si>
    <t>ACTTGTACACAGTCATATTCGTTAATAAAAACTCTAAGTTGGATAAATCATTCTACCTTCAGCAAATAGCCAATTGGTAAGTTCCTCCAGCTTTACTAAGTAATTTAGCAACCCATAAGCGGGACTCATAATTTCAGTAAAAGAAGTTTTTTTTTAATTTAAACTAACTTATAAAGTAACAGTTTACAATTTTAAGTACCTAGAACAGTCTACACCATATTGAGGGTAGTATTTGTAGTCAGGGTAAGTATTTCTTTAATGTTAAAAGATTAAATTGATTTTTCAATAGATATTTTGTATGCACTTCA</t>
  </si>
  <si>
    <t>GAATTGTAATACGACTCACTATAGGTGAAGTGCATACAAAATATCT</t>
  </si>
  <si>
    <t>GAATTGTAATACGACTCACTATAGGGGTGTGAGCAAGAAGACCCA</t>
  </si>
  <si>
    <t>GGTGTGAGCAAGAAGACCCAAGACCAAAGCGGCTACGACTACGCCATGGCTGTTATGAAAATGTGCGATATTTTGCACTTGAGACACACTAAATTCTGGCTGAGGCCTGATATCATCTTCAACCAAACGAAATACGCCGAATATCAGAAATCCCTGATTAACACCATCCACAGTTTGACCCGCAAGGTCATTAAACGTAAAAGGGCCGACTTTGACAAAGGCATCAGAGGCTCAACTGCCGAGGTCCCGCCTGAGCTCCAAACGAAAAATTACGACAAAACTGAATCGAAAACCGTGGTTGAAGGACTCTCGTACGGACAAAGTGCC</t>
  </si>
  <si>
    <t>GAATTGTAATACGACTCACTATAGGGGCACTTTGTCCGTACGAGA</t>
  </si>
  <si>
    <t>GAATTGTAATACGACTCACTATAGGGCGAAGGAGGAATCAGTTGC</t>
  </si>
  <si>
    <t>GCGAAGGAGGAATCAGTTGCCAAATATTAGATACTAAAACTGTGATCGATTTCGGCGGTCAAACAACAAGTAACGAAAGAATCGCATCGGTTTATTTTTTTAATTTATGATGTTTTCTTGTATATAGTGGTGCGATTTCTTGCAATGGTCGAGACGAAGTATTGTGTTCTTGTGTAAATTATTTTTTTTTTCAAATTTAATCCTGTTGTATTTATTTTTCTTTTTTTGTTGTTGGATTATTTCTGTACATAGGCCACTCTAGCGTTATCTCGATTATTTTTAGTTTAATTTTAGTCCCTAAAAACGACAAAT</t>
  </si>
  <si>
    <t>GAATTGTAATACGACTCACTATAGGATTTGTCGTTTTTAGGGACT</t>
  </si>
  <si>
    <t>GAATTGTAATACGACTCACTATAGGACCAGACAAACGTCAAATCA</t>
  </si>
  <si>
    <t>ACCAGACAAACGTCAAATCAAACGTCAACAAAAAATCTGCTTGTAATCGTTCCTTCCGAGTTTTTGTGCAAATTGTGAACTGAATTCTTACAAAACACCACAAAAATGCCGGACCATTTGGGTGACGATATGCGAAAAGTAAAAACCGATAAAGAAGAGCCGGAAAAGGAAATAAAATCCCTCGATGAAGGAGATATAGCCCTGCTGAAGACCTACGGCCAGGGTCAATACACCAAGACAATAAAAACGGTGGAAGACGACATCCAAACAATTATTAAACGTGTTAATGAGTTAACCGGTATTAAAGAGTCTGACACAGGGTTGGC</t>
  </si>
  <si>
    <t>GAATTGTAATACGACTCACTATAGGGCCAACCCTGTGTCAGACTC</t>
  </si>
  <si>
    <t>GAATTGTAATACGACTCACTATAGGGAAGCCGAAAACTGCGACTG</t>
  </si>
  <si>
    <t>GAAGCCGAAAACTGCGACTGCCTCCAAGGCTTCCAGCTAACACACTCACTTGGAGGCGGCACCGGCTCCGGCATGGGCACTTTACTCATCTCCAAAATCAGGGAGGAGTACCCCGATAGGATCATGAACACGTATTCGGTGATGCCTTCACCGAAAGTTTCCGACACGGTCGTGGAACCGTACAATGCCACCTTATCAGTGCACCAACTGGTCGAAAACACTGATGAGACGTATTGTATCGATAACGAGGCGCTTTATGACATCTGTTTCCGCACTTTGAAAGTCCCGAACCCGAGCTACGGCGACTTGAACCATTTGG</t>
  </si>
  <si>
    <t>GAATTGTAATACGACTCACTATAGGCCAAATGGTTCAAGTCGCCG</t>
  </si>
  <si>
    <t>GAATTGTAATACGACTCACTATAGGTCATCGTAACATAACCCCAA</t>
  </si>
  <si>
    <t>TCATCGTAACATAACCCCAATTCTTTGTAATTCACGTATTTTTGCAAACAATGGAAGTGATGGATGTTGTAGTGCCCGAAAAGGATGAGGGAAGCCCTGCTGAAATCAAGCCCAACCTCCAGGACTGCGACATGGAAGACCTGTACACCAAATACAAGAAACTGCAACAAATGCTCGAATTTCTCGAAGTCCAAGAAGAGTACATCAAAGACGAGCAACGCAACTTGAAGAAGGAGTATCTCCACGCCCAGGAGGAGGTGAAGCGGATCCAGTCGGTGCCGCTTGTCATCGGCCAGTTTC</t>
  </si>
  <si>
    <t>GAATTGTAATACGACTCACTATAGGGAAACTGGCCGATGACAAGC</t>
  </si>
  <si>
    <t>whole mRNA best_siRNA</t>
  </si>
  <si>
    <t>GAATTGTAATACGACTCACTATAGGGGGGGAAGAACCAGTCCAAT</t>
  </si>
  <si>
    <t>GGGGGAAGAACCAGTCCAATTAAATATCAAACCAGCTCTGAGAGGCATAGAACTGAAGAAATTACCGCCAGTGCAAAAAGGAAGTGAACTGACGGGAATGTGTAGTATAATGTGATTAATTTAAATAGTGCTGAGTGAGTGTGTGTACATATTGCAGACTAAAAGGGGGACTGTTTATATAAAATTCGTTTCGTTTTATCATCTGCACTAAAATGGATTTTTTACGATTTATTTTCACTCTGTACCTATTATGCGTATCATGATTTAGTTTGACATTTTATGTCTCTGTTGTTGTCAATTGTTGGA</t>
  </si>
  <si>
    <t>GAATTGTAATACGACTCACTATAGGTCCAACAATTGACAACAACAGA</t>
  </si>
  <si>
    <t>GAATTGTAATACGACTCACTATAGGACGACTGACACTGACTTCACA</t>
  </si>
  <si>
    <t>ACGACTGACACTGACTTCACACATTATATTGGGTGTTGATGATGTAAGTTTTAAACGTTTTTAACTTGATTGATTTTTGTAAGATGTCGGAAAACACGAATTGTATTATTCCACCTTTATTGTTATTTAATGTAATTTTTAATTTTTACGACGGTTGTTGTTTTTAGGATTGCTTTATGATTTAATGAGTTTCACAGATGTACACAAGGACCGGTCGTGAATACCTTTTGTTTTATCTTAAAATTGAAATTAAATGAGAGTTGCCATTTTTTATTATTTATTTATTATTTAATTGAGAAGAAGTGGAGTAATTGTGT</t>
  </si>
  <si>
    <t>GAATTGTAATACGACTCACTATAGGACACAATTACTCCACTTCTTCT</t>
  </si>
  <si>
    <t>GAATTGTAATACGACTCACTATAGGGCGAGTTGCAAGTGCGTAAA</t>
  </si>
  <si>
    <t>GCGAGTTGCAAGTGCGTAAAAATAGCCACTTTTGTAAATGAGGGTTGGCAGTGGGTAATGGTATAGCTATTGTTAAATGATTATTATGAACTAAAATGTTTAAAAAACATGTACCTTGGGCTACAAACTGTACATTATCTTAATTTATTAGAATCCTTTATACTGCTGGTGAAATTTTTTTAGTGTAGATGTTGCTAACATTTTGTTTATATTATATATATTATATATATTTTATTTCTGTTGGTCTATGACAATTATTACAGTTTGTTAATATTTTTGTTAGTATTTTATTTTTCCTCCTAATAATCTCTTTCTGT</t>
  </si>
  <si>
    <t>GAATTGTAATACGACTCACTATAGGACAGAAAGAGATTATTAGGAGG</t>
  </si>
  <si>
    <t>GAATTGTAATACGACTCACTATAGGTCAGTGGCTAGGAAGTATGGTC</t>
  </si>
  <si>
    <t>TCAGTGGCTAGGAAGTATGGTCTTCTATAATCATTTCTCCTGTCTGGTTATAAAATGTTCAATAGTGTTGTGCAAATAGATAAGTTCTTTCAGACGATTGTGTTGTTCTGTTCTTCAAATATTCCTTGTGAGTGTGAATGTGCACAAAGTCCAAATTTCGCGCGGAGTTTTCTTTTCGTAGTAGTGGAAAAACGTAATTTAATGGCTGTGATTTTCTCTAATTGGATTTCTCTCATTTTATTTGGAATTAAACGAGTTCAGTGATTCGAATTTAGTGAGCAAAATTTTTCGTGTTGTTGAACATTGTGAG</t>
  </si>
  <si>
    <t>GAATTGTAATACGACTCACTATAGGCTCACAATGTTCAACAACACGA</t>
  </si>
  <si>
    <t>GAATTGTAATACGACTCACTATAGGCGAAGCGTTTGGTGTCACAG</t>
  </si>
  <si>
    <t>CGAAGCGTTTGGTGTCACAGTTGAATTTATCGATTCGGAATTATCTACATTTATTGCAGCTGGAAGATTGCATTGCAAAATTGATCGAGTCGGGGGAATTGTCGAAACAAATCGCCCCGATTTGAAAAATGCACAGTTTAATTCCGTTGTTAAACAAGGAGATTTATTACTCAATCGTGTGCAAAAACTCTCAAGAGTCATTAATATATAATTTTGTACTTGTAATGGCTAGTAATAACAATTATTAATCCGTTAGTTTGTACTTATTTACCCTTCATTAATTTTTTTATTTACTTATTACTTTGTTGTGCAAACAGCTTT</t>
  </si>
  <si>
    <t>GAATTGTAATACGACTCACTATAGGAAAGCTGTTTGCACAACAAA</t>
  </si>
  <si>
    <t>Reordered_primers</t>
  </si>
  <si>
    <t>code</t>
  </si>
  <si>
    <t>name</t>
  </si>
  <si>
    <t>direction</t>
  </si>
  <si>
    <t>sequence</t>
  </si>
  <si>
    <t>C7_v2</t>
  </si>
  <si>
    <t>TC009491_ORF_si_wo_v2</t>
  </si>
  <si>
    <t>GAATTGTAATACGACTCACTATAGGCCGAGACAAAATAACAGTCCGC</t>
  </si>
  <si>
    <t>C8_v2</t>
  </si>
  <si>
    <t>TC009491_ORF_si_wo_v2_R</t>
  </si>
  <si>
    <t>GAATTGTAATACGACTCACTATAGGAGAGCGTGTCTTTGATCACTTCA</t>
  </si>
  <si>
    <t>B11_v2</t>
  </si>
  <si>
    <t>TC008263_ORF_si_wo_v2_F</t>
  </si>
  <si>
    <t>GAATTGTAATACGACTCACTATAGGATCCCCTACGTGAAACCAGC</t>
  </si>
  <si>
    <t>B12_v2</t>
  </si>
  <si>
    <t>TC008263_ORF_si_wo_v2_R</t>
  </si>
  <si>
    <t>GAATTGTAATACGACTCACTATAGGCGGAAATGCCAGTCCAAGTG</t>
  </si>
  <si>
    <t>F1_v2</t>
  </si>
  <si>
    <t>TC034766_whole mRNA best accessibility</t>
  </si>
  <si>
    <t>GAATTGTAATACGACTCACTATAGGCCGAAAACTGCGACTGCCT</t>
  </si>
  <si>
    <t>F2_v2</t>
  </si>
  <si>
    <t>GAATTGTAATACGACTCACTATAGGCACCAAATGGTTCAAGTCGC</t>
  </si>
  <si>
    <t>Primer</t>
  </si>
  <si>
    <t>Gene accession (TSA: GKIH01000001:GKIH01098921)</t>
  </si>
  <si>
    <t>dsRNA</t>
  </si>
  <si>
    <t>dsRNA legnth bp</t>
  </si>
  <si>
    <t>GAATTGTAATACGACTCACTATAGGCCGACACAGACGATCCCAAA</t>
  </si>
  <si>
    <t>GKIH01096120.1</t>
  </si>
  <si>
    <t>dsRpt1 scr</t>
  </si>
  <si>
    <t>Previous screen (Cedden et al., 2024)</t>
  </si>
  <si>
    <t>CCGACACAGACGATCCCAAATATATTATCAACGTTAAACAGTTTGCTAAATTTGTGGTTGACTTGGCCGATTCAGTTGCTCCAACTGATATTGAAGAAGGCATGAGAGTAGGAGTTGATCGTAATAAGTATCAAATTCATATACCGTTGCCTCCTAAAATTGATCCTACTGTTACTATGATGCAGGTGGAAGAAAAACCTGATGTTACTTACAGCGATGTCGGGGGGTGTAAAGAGCAGATAGAGAAATTGAGGGAAGTGGTCGAGACTCCTTTATTACATCCTGAAAAATTCGTGAAACTGGGCATAGAACCTCCCAAGGGTGTCCTACTTTTCGGTCCCCCTGGTACAGGCAAAACTCTGTGTGCTAGGGCGGTGGCCAACAGAACGGACGCCTGTTTCAT</t>
  </si>
  <si>
    <t>GAATTGTAATACGACTCACTATAGGATGAAACAGGCGTCCGTTCT</t>
  </si>
  <si>
    <t>GAATTGTAATACGACTCACTATAGGTGCCAAGAGAAGTTGACCCC</t>
  </si>
  <si>
    <t>GKIH01032540.1</t>
  </si>
  <si>
    <t>dsRpt4 scr</t>
  </si>
  <si>
    <t>TGCCAAGAGAAGTTGACCCCTTGGTTTACAACATGAGCCATGAAGATCCTGGTGATGTAACTTATTCTGCTATTGGTGGTCTTTCTGAACAAATTAGAGAACTCCGAGAAGTTATTGAATTACCATTAATGAACCCGGAGTTATTTATGAGAGTTGGAATTACACCTCCAAAAGGTTGTTTGCTTTATGGACCACCAGGTACAGGAAAAACTTTGTTGGCAAGAGCTGTGGCTTCACAACTTGATGCAAATTTCTTGAAAGTTGTATCTAGTGCTATTGTTGACAAATATATTGGAGAGTCTGCCAGACTTATCAGAGAAATGTTCAACTATGCTAAAGATCATCAACCTTGCATTATTTTTATGGATGAAATTGATGCTATAGGTGGTCGCAGGTT</t>
  </si>
  <si>
    <t>GAATTGTAATACGACTCACTATAGGAACCTGCGACCACCTATAGC</t>
  </si>
  <si>
    <t>GAATTGTAATACGACTCACTATAGGGAGAGGCATAACGGTCCAGTTCCA</t>
  </si>
  <si>
    <t>GKIH01027377.1</t>
  </si>
  <si>
    <t>dsProsβ7 scr</t>
  </si>
  <si>
    <t>GGCATAACGGTCCAGTTCCAGGTGCCTTTTACAATTTTCCAGGCACTCAAAGAATTCCTGCTGCCAACCCGATAACCCATACTCAATCTCCTGTAACTACATCAACTTCTATAATAGCTATTACTTATGATAAAGGTGTATTAATTGCTGGAGATTTAGTCGCCTCTTATGGATCTTTAGCCAGGTACAGAAATTGTCCCAGGGTAATTGAAGTTAATCCTAATATAATATTAGGAGCTGGTGGAGATTATGCAGATTTTCAGTACGTGAAAAGCTTTATTGAGCAGAAAATAATTGATGAAGACTGTTTAGATGATGGTTTAAAAATGAAACCAAAATCTCTATATTGTTGGCTTACAAGAATCATGTATCAACGTAGAAGTAAACTTGACCCCTTCTGGAATAATCTTGTAGTAGGAGGACTGCAGGATGGTGTACC</t>
  </si>
  <si>
    <t>GAATTGTAATACGACTCACTATAGGGAGAGGTACACCATCCTGCAGTCC</t>
  </si>
  <si>
    <t>GAATTGTAATACGACTCACTATAGGTCCAAGTAGCTCGTTGCACC</t>
  </si>
  <si>
    <t>dsRpt1 RIP</t>
  </si>
  <si>
    <t>dsRIP best prediction</t>
  </si>
  <si>
    <t>TCCAAGTAGCTCGTTGCACCAAAATTATTAACGCCGACACAGACGATCCCAAATATATTATCAACGTTAAACAGTTTGCTAAATTTGTGGTTGACTTGGCCGATTCAGTTGCTCCAACTGATATTGAAGAAGGCATGAGAGTAGGAGTTGATCGTAATAAGTATCAAATTCATATACCGTTGCCTCCTAAAATTGATCCTACTGTTACTATGATGCAGGTGGAAGAAAAACCTGATGTTACTTACAGCGATGTCGGGGGGTGTAAAGAGCAGATAGAGAAATTGAGGGAAGTGGTCGAGACTCCTTTATTACATCCTGAAAAATTCGTGAAACTGGGCATAGAACCTCCCAAGG</t>
  </si>
  <si>
    <t>dsRpt1-scr and dsRpt1-RIP overlaps by 79% from the 5' end but dsRpt1-RIP is much shorter</t>
  </si>
  <si>
    <t>GAATTGTAATACGACTCACTATAGGCCTTGGGAGGTTCTATGCCC</t>
  </si>
  <si>
    <t>GAATTGTAATACGACTCACTATAGGTGACCTGAAAGCATTGCAGAG</t>
  </si>
  <si>
    <t>dsRpt4 RIP</t>
  </si>
  <si>
    <t>TGACCTGAAAGCATTGCAGAGTATGGGACAAATTGTTGGAGAAGTCTTAAAACAACTTACAGAAGAAAAATTTATCGTCAAAGCTACTAATGGTCCACGTTATGTTGTTGGTTGTCGTCGGCAATTGGATAAAACAAAATTAAAGGCAGGAACAAGAGTAGCTCTAGATATGACCACTTTAACTATAATGAGATACTTGCCAAGAGAAGTTGACCCCTTGGTTTACAACATGAGCCATGAAGATCCTGGTGATGTAACTTATTCTGCTATTGGTGGTCTTTCTGAACAAATTAGAGAACTCCGAGAAGTTATTGAATTACCATTAATGAACCCGGAGTTATTTATGAGAGTTGGAATTACACCTCC</t>
  </si>
  <si>
    <t>GAATTGTAATACGACTCACTATAGGAGGTGTAATTCCAACTCTCA</t>
  </si>
  <si>
    <t>GAATTGTAATACGACTCACTATAGGCATAACGGTCCAGTTCCA</t>
  </si>
  <si>
    <t>dsProsβ7 RIP</t>
  </si>
  <si>
    <t>GGCATAACGGTCCAGTTCCAGGTGCCTTTTACAATTTTCCAGGCACTCAAAGAATTCCTGCTGCCAACCCGATAACCCATACTCAATCTCCTGTAACTACATCAACTTCTATAATAGCTATTACTTATGATAAAGGTGTATTAATTGCTGGAGATTTAGTCGCCTCTTATGGATCTTTAGCCAGGTACAGAAATTGTCCCAGGGTAATTGAAGTTAATCCTAATATAATATTAGGAGCTGGTGGAGATTATGCAGATTTTCAGTACGTGAAAAGCTTTATTGAGCAGAAAATAATTGATGAAGACTGTTTAGATGATGGTTTAAAAATGAAACCAAAATCTCTATATTGTTGGC</t>
  </si>
  <si>
    <t>dsProsβ7-scr and dsProsβ7-RIP overlaps by 80% from the 5' end but dsProsβ7-RIP is much shorter</t>
  </si>
  <si>
    <t>GAATTGTAATACGACTCACTATAGGGCCAACAATATAGAGATTTTGG</t>
  </si>
  <si>
    <t>Gene accession (NCBI)</t>
  </si>
  <si>
    <t>GAATTGTAATACGACTCACTATAGGCGAGAGATGAAAGCGGTCGA</t>
  </si>
  <si>
    <t>XM_023158308.1</t>
  </si>
  <si>
    <t>LdPSMB5 dsRIP</t>
  </si>
  <si>
    <t>CGAGAGATGAAAGCGGTCGAGAAATAAAAATGGCTTTTGATCATGGTACCACAACTCTGGGTTTCATGTATAAAGGTGGTGTTGTTCTTGCTGTAGACTCCAGAGCTACAGGCGGACAATTTATTGGGTCGCAAACCATGAAAAAAATTGTGGAAATCAATGATTTCTTATTGGGAACATTGGCTGGAGGTGCGGCAGACTGTGTTTATTGGGACCGTGTACTGGCCAAACAATGTAGAATGTATGAATTAAGGAACAGGGAGCGTATTTCTGTAGCAGCTGCTTCCAAATTGATGGCAAACATGGTATACAATTACAAGGGAATGGGACTGTCAATGGGAATGATGTTAGCAGGATGGGATAAAAGAGGTCCACACC</t>
  </si>
  <si>
    <t>GAATTGTAATACGACTCACTATAGGTGTGGACCTCTTTTATCCCA</t>
  </si>
  <si>
    <t>GAATTGTAATACGACTCACTATAGGACCGTGTACTGGCCAAACAA</t>
  </si>
  <si>
    <t>LdPSMB5 Ledprona</t>
  </si>
  <si>
    <t>Tested Ledprona region (Rodrigues et al., 2021)</t>
  </si>
  <si>
    <t>ACCGTGTACTGGCCAAACAATGTAGAATGTATGAATTAAGGAACAGGGAGCGTATTTCTGTAGCAGCTGCTTCCAAATTGATGGCAAACATGGTATACAATTACAAGGGAATGGGACTGTCAATGGGAATGATGTTAGCAGGATGGGATAAAAGAGGTCCACACCTGTACTATGTAGACTCCGAGGGTACCAGAACACCTGGAAAAGTCTTTAGTGTGGGTTCAGGTTCAATTTATGCATTTGGTGTCTTGGATTCCGGATACAAATGGGATTTGACGGATGAGGAGGCTTACGATTTGGGTCGCAGGGCGATTTACCATGCCACACACAGAGATGCCTACTCTGGAGGTATCGTGAGGGTTTATCACATGAAGGAGACTGGTTGGATACATATTGATAACAATGATTGTAATGATTTACATTATAAGTACCAGGCTGAGAAGGAAGATT</t>
  </si>
  <si>
    <t>GAATTGTAATACGACTCACTATAGGAATCTTCCTTCTCAGCCTGGT</t>
  </si>
  <si>
    <t>Overlap between dsRIP prediction and Ledprona</t>
  </si>
  <si>
    <t>Query: proteasome subunit beta type-5 mRNA, complete cds</t>
  </si>
  <si>
    <t>1. tested Ledprona region</t>
  </si>
  <si>
    <t>2. actual Ledprona region</t>
  </si>
  <si>
    <t>3. dsRIP predicted region</t>
  </si>
  <si>
    <t>Alignments of dsRNA regions against the target  proteasome subunit beta type-5 mRNA, complete c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rgb="FF000000"/>
      <name val="Arial"/>
      <family val="2"/>
    </font>
    <font>
      <sz val="12"/>
      <color rgb="FF4D5156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1"/>
      <name val="Arial"/>
      <family val="2"/>
    </font>
    <font>
      <sz val="11"/>
      <color theme="1"/>
      <name val="Calibri"/>
      <family val="2"/>
    </font>
    <font>
      <b/>
      <sz val="11"/>
      <color theme="1"/>
      <name val="Arial"/>
      <family val="2"/>
    </font>
    <font>
      <b/>
      <sz val="11"/>
      <color theme="1"/>
      <name val="Aptos Narrow"/>
      <family val="2"/>
      <scheme val="minor"/>
    </font>
    <font>
      <sz val="11"/>
      <color rgb="FF000000"/>
      <name val="Arial"/>
      <family val="2"/>
    </font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1"/>
      <color rgb="FF000000"/>
      <name val="Arial"/>
      <family val="2"/>
    </font>
    <font>
      <b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left"/>
    </xf>
    <xf numFmtId="0" fontId="0" fillId="0" borderId="0" xfId="0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0" xfId="0" applyFont="1" applyAlignment="1">
      <alignment horizontal="left"/>
    </xf>
    <xf numFmtId="0" fontId="3" fillId="0" borderId="0" xfId="0" applyFont="1"/>
    <xf numFmtId="0" fontId="4" fillId="0" borderId="1" xfId="0" applyFont="1" applyBorder="1" applyAlignment="1">
      <alignment horizontal="left"/>
    </xf>
    <xf numFmtId="0" fontId="4" fillId="0" borderId="0" xfId="0" applyFont="1"/>
    <xf numFmtId="0" fontId="5" fillId="0" borderId="0" xfId="0" applyFont="1"/>
    <xf numFmtId="0" fontId="5" fillId="0" borderId="1" xfId="0" applyFont="1" applyBorder="1" applyAlignment="1">
      <alignment horizontal="left"/>
    </xf>
    <xf numFmtId="0" fontId="4" fillId="0" borderId="0" xfId="0" applyFont="1" applyAlignment="1">
      <alignment horizontal="left"/>
    </xf>
    <xf numFmtId="0" fontId="5" fillId="0" borderId="1" xfId="0" applyFont="1" applyBorder="1"/>
    <xf numFmtId="0" fontId="5" fillId="0" borderId="0" xfId="0" applyFont="1" applyAlignment="1">
      <alignment horizontal="left"/>
    </xf>
    <xf numFmtId="0" fontId="6" fillId="0" borderId="1" xfId="0" applyFont="1" applyBorder="1" applyAlignment="1">
      <alignment horizontal="left" vertical="top"/>
    </xf>
    <xf numFmtId="0" fontId="7" fillId="0" borderId="0" xfId="0" applyFont="1"/>
    <xf numFmtId="0" fontId="6" fillId="0" borderId="1" xfId="0" applyFont="1" applyBorder="1" applyAlignment="1">
      <alignment horizontal="center" vertical="top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8" fillId="0" borderId="1" xfId="0" applyFont="1" applyBorder="1" applyAlignment="1">
      <alignment horizontal="left"/>
    </xf>
    <xf numFmtId="0" fontId="9" fillId="0" borderId="1" xfId="0" applyFont="1" applyBorder="1"/>
    <xf numFmtId="0" fontId="10" fillId="0" borderId="1" xfId="0" applyFont="1" applyBorder="1" applyAlignment="1">
      <alignment horizontal="left" vertical="center" wrapText="1"/>
    </xf>
    <xf numFmtId="0" fontId="11" fillId="0" borderId="1" xfId="0" applyFont="1" applyBorder="1"/>
    <xf numFmtId="0" fontId="12" fillId="0" borderId="1" xfId="0" applyFont="1" applyBorder="1"/>
    <xf numFmtId="0" fontId="7" fillId="0" borderId="1" xfId="0" applyFont="1" applyBorder="1"/>
    <xf numFmtId="0" fontId="13" fillId="0" borderId="1" xfId="0" applyFont="1" applyBorder="1" applyAlignment="1">
      <alignment horizontal="left" vertical="center" wrapText="1"/>
    </xf>
    <xf numFmtId="0" fontId="14" fillId="0" borderId="0" xfId="0" applyFont="1" applyAlignment="1">
      <alignment horizontal="center"/>
    </xf>
    <xf numFmtId="0" fontId="14" fillId="2" borderId="0" xfId="0" applyFont="1" applyFill="1" applyAlignment="1">
      <alignment horizontal="center"/>
    </xf>
    <xf numFmtId="0" fontId="12" fillId="2" borderId="1" xfId="0" applyFont="1" applyFill="1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0</xdr:row>
      <xdr:rowOff>57727</xdr:rowOff>
    </xdr:from>
    <xdr:to>
      <xdr:col>2</xdr:col>
      <xdr:colOff>1658793</xdr:colOff>
      <xdr:row>22</xdr:row>
      <xdr:rowOff>9144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FA30BEDD-4246-B484-0B5A-92FE195A837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2174394"/>
          <a:ext cx="7790103" cy="2491417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27</xdr:row>
      <xdr:rowOff>178570</xdr:rowOff>
    </xdr:from>
    <xdr:to>
      <xdr:col>2</xdr:col>
      <xdr:colOff>3466776</xdr:colOff>
      <xdr:row>35</xdr:row>
      <xdr:rowOff>140470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CC37D89C-265F-01C3-487C-BE745641429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0" y="5893570"/>
          <a:ext cx="9596643" cy="1655233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62C020-9885-BC49-88A4-242AC4274CA9}">
  <dimension ref="A1:F78"/>
  <sheetViews>
    <sheetView topLeftCell="A33" zoomScale="97" workbookViewId="0">
      <selection activeCell="C9" sqref="C9"/>
    </sheetView>
  </sheetViews>
  <sheetFormatPr defaultColWidth="10.875" defaultRowHeight="15"/>
  <cols>
    <col min="1" max="1" width="27.625" style="22" bestFit="1" customWidth="1"/>
    <col min="2" max="2" width="89.875" style="22" bestFit="1" customWidth="1"/>
    <col min="3" max="3" width="32.875" style="22" bestFit="1" customWidth="1"/>
    <col min="4" max="4" width="32.875" style="22" customWidth="1"/>
    <col min="5" max="5" width="23.625" style="22" customWidth="1"/>
    <col min="6" max="16384" width="10.875" style="22"/>
  </cols>
  <sheetData>
    <row r="1" spans="1:6" s="20" customFormat="1">
      <c r="A1" s="19" t="s">
        <v>0</v>
      </c>
      <c r="B1" s="19" t="s">
        <v>1</v>
      </c>
      <c r="C1" s="19" t="s">
        <v>2</v>
      </c>
      <c r="D1" s="19" t="s">
        <v>3</v>
      </c>
      <c r="E1" s="19" t="s">
        <v>4</v>
      </c>
    </row>
    <row r="2" spans="1:6">
      <c r="A2" s="21" t="s">
        <v>5</v>
      </c>
      <c r="B2" s="21" t="s">
        <v>6</v>
      </c>
      <c r="C2" s="21" t="s">
        <v>7</v>
      </c>
      <c r="D2" s="26" t="s">
        <v>8</v>
      </c>
      <c r="E2" s="21"/>
      <c r="F2" s="21"/>
    </row>
    <row r="3" spans="1:6">
      <c r="A3" s="21" t="s">
        <v>9</v>
      </c>
      <c r="B3" s="21" t="s">
        <v>10</v>
      </c>
      <c r="C3" s="21" t="s">
        <v>11</v>
      </c>
      <c r="D3" s="26" t="s">
        <v>12</v>
      </c>
      <c r="E3" s="21"/>
      <c r="F3" s="21"/>
    </row>
    <row r="4" spans="1:6">
      <c r="A4" s="21" t="s">
        <v>13</v>
      </c>
      <c r="B4" s="21" t="s">
        <v>14</v>
      </c>
      <c r="C4" s="21" t="s">
        <v>15</v>
      </c>
      <c r="D4" s="26" t="s">
        <v>16</v>
      </c>
      <c r="E4" s="21"/>
      <c r="F4" s="21"/>
    </row>
    <row r="5" spans="1:6">
      <c r="A5" s="21" t="s">
        <v>17</v>
      </c>
      <c r="B5" s="21" t="s">
        <v>18</v>
      </c>
      <c r="C5" s="21" t="s">
        <v>19</v>
      </c>
      <c r="D5" s="26" t="s">
        <v>20</v>
      </c>
      <c r="E5" s="21"/>
      <c r="F5" s="21"/>
    </row>
    <row r="6" spans="1:6">
      <c r="A6" s="21" t="s">
        <v>21</v>
      </c>
      <c r="B6" s="21" t="s">
        <v>22</v>
      </c>
      <c r="C6" s="21" t="s">
        <v>23</v>
      </c>
      <c r="D6" s="26" t="s">
        <v>24</v>
      </c>
      <c r="E6" s="21"/>
      <c r="F6" s="21"/>
    </row>
    <row r="7" spans="1:6">
      <c r="A7" s="21" t="s">
        <v>25</v>
      </c>
      <c r="B7" s="21" t="s">
        <v>26</v>
      </c>
      <c r="C7" s="21" t="s">
        <v>27</v>
      </c>
      <c r="D7" s="26" t="s">
        <v>28</v>
      </c>
      <c r="E7" s="21"/>
      <c r="F7" s="21"/>
    </row>
    <row r="8" spans="1:6">
      <c r="A8" s="21" t="s">
        <v>29</v>
      </c>
      <c r="B8" s="21" t="s">
        <v>30</v>
      </c>
      <c r="C8" s="21" t="s">
        <v>31</v>
      </c>
      <c r="D8" s="26" t="s">
        <v>32</v>
      </c>
      <c r="E8" s="21"/>
      <c r="F8" s="21"/>
    </row>
    <row r="9" spans="1:6">
      <c r="A9" s="21" t="s">
        <v>33</v>
      </c>
      <c r="B9" s="21" t="s">
        <v>34</v>
      </c>
      <c r="C9" s="21" t="s">
        <v>35</v>
      </c>
      <c r="D9" s="26" t="s">
        <v>36</v>
      </c>
      <c r="E9" s="21"/>
      <c r="F9" s="21"/>
    </row>
    <row r="10" spans="1:6">
      <c r="A10" s="21" t="s">
        <v>37</v>
      </c>
      <c r="B10" s="21" t="s">
        <v>38</v>
      </c>
      <c r="C10" s="21" t="s">
        <v>39</v>
      </c>
      <c r="D10" s="26" t="s">
        <v>40</v>
      </c>
      <c r="E10" s="21"/>
      <c r="F10" s="21"/>
    </row>
    <row r="11" spans="1:6">
      <c r="A11" s="21" t="s">
        <v>41</v>
      </c>
      <c r="B11" s="21" t="s">
        <v>42</v>
      </c>
      <c r="C11" s="21" t="s">
        <v>43</v>
      </c>
      <c r="D11" s="26" t="s">
        <v>44</v>
      </c>
      <c r="E11" s="21"/>
      <c r="F11" s="21"/>
    </row>
    <row r="12" spans="1:6">
      <c r="A12" s="21" t="s">
        <v>45</v>
      </c>
      <c r="B12" s="21" t="s">
        <v>46</v>
      </c>
      <c r="C12" s="21" t="s">
        <v>47</v>
      </c>
      <c r="D12" s="26" t="s">
        <v>48</v>
      </c>
      <c r="E12" s="21"/>
      <c r="F12" s="21"/>
    </row>
    <row r="13" spans="1:6">
      <c r="A13" s="21" t="s">
        <v>49</v>
      </c>
      <c r="B13" s="21" t="s">
        <v>50</v>
      </c>
      <c r="C13" s="21" t="s">
        <v>51</v>
      </c>
      <c r="D13" s="26" t="s">
        <v>52</v>
      </c>
      <c r="E13" s="21"/>
      <c r="F13" s="21"/>
    </row>
    <row r="14" spans="1:6">
      <c r="A14" s="21" t="s">
        <v>53</v>
      </c>
      <c r="B14" s="21" t="s">
        <v>54</v>
      </c>
      <c r="C14" s="21" t="s">
        <v>55</v>
      </c>
      <c r="D14" s="26" t="s">
        <v>56</v>
      </c>
      <c r="E14" s="21"/>
      <c r="F14" s="21"/>
    </row>
    <row r="15" spans="1:6">
      <c r="A15" s="21" t="s">
        <v>57</v>
      </c>
      <c r="B15" s="21" t="s">
        <v>58</v>
      </c>
      <c r="C15" s="21" t="s">
        <v>59</v>
      </c>
      <c r="D15" s="26" t="s">
        <v>60</v>
      </c>
      <c r="E15" s="21"/>
      <c r="F15" s="21"/>
    </row>
    <row r="16" spans="1:6">
      <c r="A16" s="21" t="s">
        <v>61</v>
      </c>
      <c r="B16" s="21" t="s">
        <v>62</v>
      </c>
      <c r="C16" s="21" t="s">
        <v>63</v>
      </c>
      <c r="D16" s="26" t="s">
        <v>64</v>
      </c>
      <c r="E16" s="21"/>
      <c r="F16" s="21"/>
    </row>
    <row r="17" spans="1:6">
      <c r="A17" s="21" t="s">
        <v>65</v>
      </c>
      <c r="B17" s="21" t="s">
        <v>66</v>
      </c>
      <c r="C17" s="21" t="s">
        <v>67</v>
      </c>
      <c r="D17" s="26" t="s">
        <v>68</v>
      </c>
      <c r="E17" s="21"/>
      <c r="F17" s="21"/>
    </row>
    <row r="18" spans="1:6">
      <c r="A18" s="21" t="s">
        <v>69</v>
      </c>
      <c r="B18" s="21" t="s">
        <v>70</v>
      </c>
      <c r="C18" s="21" t="s">
        <v>71</v>
      </c>
      <c r="D18" s="26" t="s">
        <v>72</v>
      </c>
      <c r="E18" s="21"/>
      <c r="F18" s="21"/>
    </row>
    <row r="19" spans="1:6" s="23" customFormat="1">
      <c r="A19" s="21" t="s">
        <v>73</v>
      </c>
      <c r="B19" s="21" t="s">
        <v>74</v>
      </c>
      <c r="C19" s="21" t="s">
        <v>75</v>
      </c>
      <c r="E19" s="21" t="s">
        <v>76</v>
      </c>
      <c r="F19" s="21"/>
    </row>
    <row r="20" spans="1:6">
      <c r="A20" s="21" t="s">
        <v>77</v>
      </c>
      <c r="B20" s="21" t="s">
        <v>78</v>
      </c>
      <c r="C20" s="21" t="s">
        <v>79</v>
      </c>
      <c r="D20" s="26" t="s">
        <v>80</v>
      </c>
      <c r="E20" s="21"/>
      <c r="F20" s="21"/>
    </row>
    <row r="21" spans="1:6" s="23" customFormat="1">
      <c r="A21" s="21" t="s">
        <v>81</v>
      </c>
      <c r="B21" s="21" t="s">
        <v>82</v>
      </c>
      <c r="C21" s="21" t="s">
        <v>83</v>
      </c>
      <c r="D21" s="26"/>
      <c r="E21" s="21" t="s">
        <v>76</v>
      </c>
      <c r="F21" s="21"/>
    </row>
    <row r="22" spans="1:6">
      <c r="A22" s="21" t="s">
        <v>84</v>
      </c>
      <c r="B22" s="21" t="s">
        <v>85</v>
      </c>
      <c r="C22" s="21" t="s">
        <v>86</v>
      </c>
      <c r="D22" s="26" t="s">
        <v>87</v>
      </c>
      <c r="E22" s="21"/>
      <c r="F22" s="21"/>
    </row>
    <row r="23" spans="1:6">
      <c r="A23" s="21" t="s">
        <v>88</v>
      </c>
      <c r="B23" s="21" t="s">
        <v>89</v>
      </c>
      <c r="C23" s="21" t="s">
        <v>90</v>
      </c>
      <c r="D23" s="26" t="s">
        <v>91</v>
      </c>
      <c r="E23" s="21"/>
      <c r="F23" s="21"/>
    </row>
    <row r="24" spans="1:6">
      <c r="A24" s="21"/>
      <c r="B24" s="21"/>
      <c r="C24" s="21"/>
      <c r="D24" s="26" t="s">
        <v>92</v>
      </c>
      <c r="E24" s="21"/>
      <c r="F24" s="21"/>
    </row>
    <row r="25" spans="1:6">
      <c r="A25" s="21" t="s">
        <v>93</v>
      </c>
      <c r="B25" s="21" t="s">
        <v>94</v>
      </c>
      <c r="C25" s="21" t="s">
        <v>95</v>
      </c>
      <c r="D25" s="26" t="s">
        <v>96</v>
      </c>
      <c r="E25" s="21"/>
      <c r="F25" s="21"/>
    </row>
    <row r="26" spans="1:6" ht="33" customHeight="1">
      <c r="A26" s="21" t="s">
        <v>97</v>
      </c>
      <c r="B26" s="21" t="s">
        <v>98</v>
      </c>
      <c r="C26" s="21" t="s">
        <v>99</v>
      </c>
      <c r="D26" s="26" t="s">
        <v>100</v>
      </c>
      <c r="E26" s="21"/>
      <c r="F26" s="21"/>
    </row>
    <row r="27" spans="1:6" ht="33" customHeight="1">
      <c r="A27" s="21" t="s">
        <v>101</v>
      </c>
      <c r="B27" s="21" t="s">
        <v>102</v>
      </c>
      <c r="C27" s="21" t="s">
        <v>103</v>
      </c>
      <c r="D27" s="26" t="s">
        <v>104</v>
      </c>
      <c r="E27" s="21"/>
      <c r="F27" s="21"/>
    </row>
    <row r="28" spans="1:6" ht="33" customHeight="1">
      <c r="A28" s="21" t="s">
        <v>105</v>
      </c>
      <c r="B28" s="21" t="s">
        <v>106</v>
      </c>
      <c r="C28" s="21" t="s">
        <v>107</v>
      </c>
      <c r="D28" s="26" t="s">
        <v>108</v>
      </c>
      <c r="E28" s="21"/>
      <c r="F28" s="21"/>
    </row>
    <row r="29" spans="1:6" ht="33" customHeight="1">
      <c r="A29" s="21" t="s">
        <v>109</v>
      </c>
      <c r="B29" s="21" t="s">
        <v>110</v>
      </c>
      <c r="C29" s="21" t="s">
        <v>111</v>
      </c>
      <c r="D29" s="26" t="s">
        <v>112</v>
      </c>
      <c r="E29" s="21"/>
      <c r="F29" s="21"/>
    </row>
    <row r="30" spans="1:6">
      <c r="A30" s="21" t="s">
        <v>113</v>
      </c>
      <c r="B30" s="21" t="s">
        <v>114</v>
      </c>
      <c r="C30" s="21" t="s">
        <v>115</v>
      </c>
      <c r="D30" s="26" t="s">
        <v>116</v>
      </c>
      <c r="E30" s="21"/>
      <c r="F30" s="21"/>
    </row>
    <row r="31" spans="1:6" ht="33" customHeight="1">
      <c r="A31" s="21" t="s">
        <v>117</v>
      </c>
      <c r="B31" s="21" t="s">
        <v>118</v>
      </c>
      <c r="C31" s="21" t="s">
        <v>119</v>
      </c>
      <c r="D31" s="26" t="s">
        <v>120</v>
      </c>
      <c r="E31" s="21"/>
      <c r="F31" s="21"/>
    </row>
    <row r="32" spans="1:6" ht="33" customHeight="1">
      <c r="A32" s="21" t="s">
        <v>121</v>
      </c>
      <c r="B32" s="21" t="s">
        <v>122</v>
      </c>
      <c r="C32" s="21" t="s">
        <v>123</v>
      </c>
      <c r="E32" s="21"/>
      <c r="F32" s="21"/>
    </row>
    <row r="33" spans="1:6" s="23" customFormat="1" ht="33" customHeight="1">
      <c r="A33" s="21" t="s">
        <v>124</v>
      </c>
      <c r="B33" s="21" t="s">
        <v>125</v>
      </c>
      <c r="C33" s="21" t="s">
        <v>126</v>
      </c>
      <c r="E33" s="21" t="s">
        <v>76</v>
      </c>
      <c r="F33" s="21"/>
    </row>
    <row r="34" spans="1:6" ht="33" customHeight="1">
      <c r="A34" s="21" t="s">
        <v>127</v>
      </c>
      <c r="B34" s="21" t="s">
        <v>128</v>
      </c>
      <c r="C34" s="21" t="s">
        <v>129</v>
      </c>
      <c r="D34" s="21"/>
      <c r="E34" s="21"/>
      <c r="F34" s="21"/>
    </row>
    <row r="35" spans="1:6">
      <c r="A35" s="21" t="s">
        <v>130</v>
      </c>
      <c r="B35" s="21"/>
      <c r="C35" s="21"/>
      <c r="D35" s="21"/>
      <c r="E35" s="21"/>
      <c r="F35" s="21"/>
    </row>
    <row r="36" spans="1:6">
      <c r="A36" s="21" t="s">
        <v>131</v>
      </c>
      <c r="B36" s="21" t="s">
        <v>132</v>
      </c>
      <c r="C36" s="21" t="s">
        <v>133</v>
      </c>
      <c r="D36" s="27" t="s">
        <v>134</v>
      </c>
      <c r="E36" s="21"/>
      <c r="F36" s="21"/>
    </row>
    <row r="37" spans="1:6" s="23" customFormat="1">
      <c r="A37" s="21" t="s">
        <v>135</v>
      </c>
      <c r="B37" s="21" t="s">
        <v>136</v>
      </c>
      <c r="C37" s="21" t="s">
        <v>137</v>
      </c>
      <c r="D37" s="28"/>
      <c r="E37" s="21" t="s">
        <v>76</v>
      </c>
      <c r="F37" s="21"/>
    </row>
    <row r="38" spans="1:6">
      <c r="A38" s="21" t="s">
        <v>138</v>
      </c>
      <c r="B38" s="21" t="s">
        <v>139</v>
      </c>
      <c r="C38" s="21" t="s">
        <v>140</v>
      </c>
      <c r="D38" s="27" t="s">
        <v>141</v>
      </c>
      <c r="E38" s="21"/>
      <c r="F38" s="21"/>
    </row>
    <row r="39" spans="1:6">
      <c r="A39" s="21" t="s">
        <v>142</v>
      </c>
      <c r="B39" s="21"/>
      <c r="C39" s="21"/>
      <c r="D39" s="21"/>
      <c r="E39" s="21"/>
      <c r="F39" s="21"/>
    </row>
    <row r="40" spans="1:6" ht="28.5">
      <c r="A40" s="21" t="s">
        <v>143</v>
      </c>
      <c r="B40" s="21" t="s">
        <v>144</v>
      </c>
      <c r="C40" s="21" t="s">
        <v>145</v>
      </c>
      <c r="D40" s="21"/>
      <c r="E40" s="21"/>
      <c r="F40" s="21"/>
    </row>
    <row r="41" spans="1:6" ht="28.5">
      <c r="A41" s="21" t="s">
        <v>146</v>
      </c>
      <c r="B41" s="21" t="s">
        <v>147</v>
      </c>
      <c r="C41" s="21" t="s">
        <v>148</v>
      </c>
      <c r="D41" s="21"/>
      <c r="E41" s="21"/>
      <c r="F41" s="21"/>
    </row>
    <row r="42" spans="1:6">
      <c r="A42" s="25" t="s">
        <v>149</v>
      </c>
      <c r="B42" s="21"/>
      <c r="C42" s="21"/>
      <c r="D42" s="21"/>
      <c r="E42" s="21"/>
      <c r="F42" s="21"/>
    </row>
    <row r="43" spans="1:6">
      <c r="A43" s="21" t="s">
        <v>150</v>
      </c>
      <c r="B43" s="21" t="s">
        <v>151</v>
      </c>
      <c r="C43" s="21"/>
      <c r="D43" s="21"/>
      <c r="E43" s="21"/>
      <c r="F43" s="21"/>
    </row>
    <row r="44" spans="1:6">
      <c r="A44" s="21" t="s">
        <v>152</v>
      </c>
      <c r="B44" s="21" t="s">
        <v>153</v>
      </c>
      <c r="C44" s="21"/>
      <c r="D44" s="21"/>
      <c r="E44" s="21"/>
      <c r="F44" s="21"/>
    </row>
    <row r="45" spans="1:6">
      <c r="A45" s="21" t="s">
        <v>154</v>
      </c>
      <c r="B45" s="21" t="s">
        <v>155</v>
      </c>
      <c r="C45" s="21"/>
      <c r="D45" s="21"/>
      <c r="E45" s="21"/>
      <c r="F45" s="21"/>
    </row>
    <row r="46" spans="1:6">
      <c r="A46" s="21" t="s">
        <v>156</v>
      </c>
      <c r="B46" s="21" t="s">
        <v>157</v>
      </c>
      <c r="C46" s="21"/>
      <c r="D46" s="21"/>
      <c r="E46" s="21"/>
      <c r="F46" s="21"/>
    </row>
    <row r="47" spans="1:6">
      <c r="A47" s="21" t="s">
        <v>158</v>
      </c>
      <c r="B47" s="21" t="s">
        <v>159</v>
      </c>
      <c r="C47" s="21"/>
      <c r="D47" s="21"/>
      <c r="E47" s="21"/>
      <c r="F47" s="21"/>
    </row>
    <row r="48" spans="1:6">
      <c r="A48" s="21" t="s">
        <v>160</v>
      </c>
      <c r="B48" s="21" t="s">
        <v>161</v>
      </c>
      <c r="C48" s="21"/>
      <c r="D48" s="21"/>
      <c r="E48" s="21"/>
      <c r="F48" s="21"/>
    </row>
    <row r="49" spans="1:6">
      <c r="A49" s="21"/>
      <c r="B49" s="21"/>
      <c r="C49" s="21"/>
      <c r="D49" s="21"/>
      <c r="E49" s="21"/>
      <c r="F49" s="21"/>
    </row>
    <row r="50" spans="1:6" ht="28.5">
      <c r="A50" s="21" t="s">
        <v>162</v>
      </c>
      <c r="B50" s="21" t="s">
        <v>163</v>
      </c>
      <c r="C50" s="21"/>
      <c r="D50" s="21"/>
      <c r="E50" s="21"/>
      <c r="F50" s="21"/>
    </row>
    <row r="51" spans="1:6">
      <c r="A51" s="24"/>
      <c r="B51" s="24"/>
    </row>
    <row r="52" spans="1:6">
      <c r="A52" s="24"/>
      <c r="B52" s="24"/>
    </row>
    <row r="53" spans="1:6">
      <c r="A53" s="24"/>
      <c r="B53" s="24"/>
    </row>
    <row r="54" spans="1:6">
      <c r="A54" s="24"/>
      <c r="B54" s="24"/>
    </row>
    <row r="55" spans="1:6">
      <c r="A55" s="24"/>
      <c r="B55" s="24"/>
    </row>
    <row r="56" spans="1:6">
      <c r="A56" s="24"/>
      <c r="B56" s="24"/>
    </row>
    <row r="57" spans="1:6">
      <c r="A57" s="24"/>
      <c r="B57" s="24"/>
    </row>
    <row r="58" spans="1:6">
      <c r="A58" s="24"/>
      <c r="B58" s="24"/>
    </row>
    <row r="59" spans="1:6">
      <c r="A59" s="24"/>
      <c r="B59" s="24"/>
    </row>
    <row r="60" spans="1:6">
      <c r="A60" s="24"/>
      <c r="B60" s="24"/>
    </row>
    <row r="61" spans="1:6">
      <c r="A61" s="24"/>
      <c r="B61" s="24"/>
    </row>
    <row r="62" spans="1:6">
      <c r="A62" s="24"/>
      <c r="B62" s="24"/>
    </row>
    <row r="63" spans="1:6">
      <c r="A63" s="24"/>
      <c r="B63" s="24"/>
    </row>
    <row r="64" spans="1:6">
      <c r="A64" s="24"/>
      <c r="B64" s="24"/>
    </row>
    <row r="65" spans="1:2">
      <c r="A65" s="24"/>
      <c r="B65" s="24"/>
    </row>
    <row r="66" spans="1:2">
      <c r="A66" s="24"/>
      <c r="B66" s="24"/>
    </row>
    <row r="67" spans="1:2">
      <c r="A67" s="24"/>
      <c r="B67" s="24"/>
    </row>
    <row r="68" spans="1:2">
      <c r="A68" s="24"/>
      <c r="B68" s="24"/>
    </row>
    <row r="69" spans="1:2">
      <c r="A69" s="24"/>
      <c r="B69" s="24"/>
    </row>
    <row r="70" spans="1:2">
      <c r="A70" s="24"/>
      <c r="B70" s="24"/>
    </row>
    <row r="71" spans="1:2">
      <c r="A71" s="24"/>
      <c r="B71" s="24"/>
    </row>
    <row r="72" spans="1:2">
      <c r="A72" s="24"/>
      <c r="B72" s="24"/>
    </row>
    <row r="73" spans="1:2">
      <c r="A73" s="24"/>
      <c r="B73" s="24"/>
    </row>
    <row r="74" spans="1:2">
      <c r="A74" s="24"/>
      <c r="B74" s="24"/>
    </row>
    <row r="75" spans="1:2">
      <c r="A75" s="24"/>
      <c r="B75" s="24"/>
    </row>
    <row r="76" spans="1:2">
      <c r="A76" s="24"/>
      <c r="B76" s="24"/>
    </row>
    <row r="77" spans="1:2">
      <c r="A77" s="24"/>
      <c r="B77" s="24"/>
    </row>
    <row r="78" spans="1:2">
      <c r="A78" s="24"/>
      <c r="B78" s="2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4EF2BF-6B0A-8A40-B711-AB1766D15415}">
  <dimension ref="A1:F83"/>
  <sheetViews>
    <sheetView topLeftCell="B1" workbookViewId="0">
      <selection activeCell="F4" sqref="F4"/>
    </sheetView>
  </sheetViews>
  <sheetFormatPr defaultColWidth="11" defaultRowHeight="15.95"/>
  <cols>
    <col min="1" max="1" width="63.75" bestFit="1" customWidth="1"/>
    <col min="2" max="2" width="29.5" bestFit="1" customWidth="1"/>
    <col min="4" max="4" width="66.625" bestFit="1" customWidth="1"/>
    <col min="5" max="5" width="32" customWidth="1"/>
    <col min="6" max="6" width="35.375" style="18" customWidth="1"/>
  </cols>
  <sheetData>
    <row r="1" spans="1:6" s="1" customFormat="1">
      <c r="A1" s="13" t="s">
        <v>164</v>
      </c>
      <c r="B1" s="13" t="s">
        <v>165</v>
      </c>
      <c r="C1" s="13" t="s">
        <v>166</v>
      </c>
      <c r="D1" s="13" t="s">
        <v>167</v>
      </c>
      <c r="E1" s="14" t="s">
        <v>168</v>
      </c>
      <c r="F1" s="16" t="s">
        <v>169</v>
      </c>
    </row>
    <row r="2" spans="1:6" ht="15.75">
      <c r="A2" s="11" t="s">
        <v>170</v>
      </c>
      <c r="B2" s="11" t="s">
        <v>171</v>
      </c>
      <c r="C2" s="11" t="s">
        <v>172</v>
      </c>
      <c r="D2" s="11" t="s">
        <v>173</v>
      </c>
      <c r="E2" s="11" t="s">
        <v>174</v>
      </c>
      <c r="F2" s="17">
        <f>LEN(E2)</f>
        <v>326</v>
      </c>
    </row>
    <row r="3" spans="1:6">
      <c r="A3" s="11" t="s">
        <v>170</v>
      </c>
      <c r="B3" s="11" t="s">
        <v>171</v>
      </c>
      <c r="C3" s="11" t="s">
        <v>175</v>
      </c>
      <c r="D3" s="11" t="s">
        <v>176</v>
      </c>
      <c r="E3" s="11" t="s">
        <v>174</v>
      </c>
      <c r="F3" s="17">
        <f t="shared" ref="F3:F66" si="0">LEN(E3)</f>
        <v>326</v>
      </c>
    </row>
    <row r="4" spans="1:6">
      <c r="A4" s="11" t="s">
        <v>177</v>
      </c>
      <c r="B4" s="11" t="s">
        <v>171</v>
      </c>
      <c r="C4" s="11" t="s">
        <v>172</v>
      </c>
      <c r="D4" s="11" t="s">
        <v>178</v>
      </c>
      <c r="E4" s="11" t="s">
        <v>179</v>
      </c>
      <c r="F4" s="17">
        <f t="shared" si="0"/>
        <v>311</v>
      </c>
    </row>
    <row r="5" spans="1:6">
      <c r="A5" s="11" t="s">
        <v>177</v>
      </c>
      <c r="B5" s="11" t="s">
        <v>171</v>
      </c>
      <c r="C5" s="11" t="s">
        <v>175</v>
      </c>
      <c r="D5" s="11" t="s">
        <v>180</v>
      </c>
      <c r="E5" s="11" t="s">
        <v>179</v>
      </c>
      <c r="F5" s="17">
        <f t="shared" si="0"/>
        <v>311</v>
      </c>
    </row>
    <row r="6" spans="1:6">
      <c r="A6" s="11" t="s">
        <v>181</v>
      </c>
      <c r="B6" s="11" t="s">
        <v>171</v>
      </c>
      <c r="C6" s="11" t="s">
        <v>172</v>
      </c>
      <c r="D6" s="11" t="s">
        <v>182</v>
      </c>
      <c r="E6" s="11" t="s">
        <v>183</v>
      </c>
      <c r="F6" s="17">
        <f t="shared" si="0"/>
        <v>319</v>
      </c>
    </row>
    <row r="7" spans="1:6">
      <c r="A7" s="11" t="s">
        <v>181</v>
      </c>
      <c r="B7" s="11" t="s">
        <v>171</v>
      </c>
      <c r="C7" s="11" t="s">
        <v>175</v>
      </c>
      <c r="D7" s="11" t="s">
        <v>184</v>
      </c>
      <c r="E7" s="11" t="s">
        <v>183</v>
      </c>
      <c r="F7" s="17">
        <f t="shared" si="0"/>
        <v>319</v>
      </c>
    </row>
    <row r="8" spans="1:6">
      <c r="A8" s="11" t="s">
        <v>185</v>
      </c>
      <c r="B8" s="11" t="s">
        <v>171</v>
      </c>
      <c r="C8" s="11" t="s">
        <v>172</v>
      </c>
      <c r="D8" s="11" t="s">
        <v>186</v>
      </c>
      <c r="E8" s="11" t="s">
        <v>187</v>
      </c>
      <c r="F8" s="17">
        <f t="shared" si="0"/>
        <v>303</v>
      </c>
    </row>
    <row r="9" spans="1:6">
      <c r="A9" s="11" t="s">
        <v>185</v>
      </c>
      <c r="B9" s="11" t="s">
        <v>171</v>
      </c>
      <c r="C9" s="11" t="s">
        <v>175</v>
      </c>
      <c r="D9" s="11" t="s">
        <v>188</v>
      </c>
      <c r="E9" s="11" t="s">
        <v>187</v>
      </c>
      <c r="F9" s="17">
        <f t="shared" si="0"/>
        <v>303</v>
      </c>
    </row>
    <row r="10" spans="1:6">
      <c r="A10" s="11" t="s">
        <v>189</v>
      </c>
      <c r="B10" s="11" t="s">
        <v>171</v>
      </c>
      <c r="C10" s="11" t="s">
        <v>172</v>
      </c>
      <c r="D10" s="11" t="s">
        <v>190</v>
      </c>
      <c r="E10" s="11" t="s">
        <v>191</v>
      </c>
      <c r="F10" s="17">
        <f t="shared" si="0"/>
        <v>308</v>
      </c>
    </row>
    <row r="11" spans="1:6">
      <c r="A11" s="11" t="s">
        <v>189</v>
      </c>
      <c r="B11" s="11" t="s">
        <v>171</v>
      </c>
      <c r="C11" s="11" t="s">
        <v>175</v>
      </c>
      <c r="D11" s="11" t="s">
        <v>192</v>
      </c>
      <c r="E11" s="11" t="s">
        <v>191</v>
      </c>
      <c r="F11" s="17">
        <f t="shared" si="0"/>
        <v>308</v>
      </c>
    </row>
    <row r="12" spans="1:6">
      <c r="A12" s="11" t="s">
        <v>193</v>
      </c>
      <c r="B12" s="11" t="s">
        <v>171</v>
      </c>
      <c r="C12" s="11" t="s">
        <v>172</v>
      </c>
      <c r="D12" s="11" t="s">
        <v>194</v>
      </c>
      <c r="E12" s="11" t="s">
        <v>195</v>
      </c>
      <c r="F12" s="17">
        <f t="shared" si="0"/>
        <v>299</v>
      </c>
    </row>
    <row r="13" spans="1:6">
      <c r="A13" s="11" t="s">
        <v>193</v>
      </c>
      <c r="B13" s="11" t="s">
        <v>171</v>
      </c>
      <c r="C13" s="11" t="s">
        <v>175</v>
      </c>
      <c r="D13" s="11" t="s">
        <v>196</v>
      </c>
      <c r="E13" s="11" t="s">
        <v>195</v>
      </c>
      <c r="F13" s="17">
        <f t="shared" si="0"/>
        <v>299</v>
      </c>
    </row>
    <row r="14" spans="1:6">
      <c r="A14" s="11" t="s">
        <v>197</v>
      </c>
      <c r="B14" s="11" t="s">
        <v>171</v>
      </c>
      <c r="C14" s="11" t="s">
        <v>172</v>
      </c>
      <c r="D14" s="11" t="s">
        <v>198</v>
      </c>
      <c r="E14" s="11" t="s">
        <v>199</v>
      </c>
      <c r="F14" s="17">
        <f t="shared" si="0"/>
        <v>308</v>
      </c>
    </row>
    <row r="15" spans="1:6">
      <c r="A15" s="11" t="s">
        <v>197</v>
      </c>
      <c r="B15" s="11" t="s">
        <v>171</v>
      </c>
      <c r="C15" s="11" t="s">
        <v>175</v>
      </c>
      <c r="D15" s="11" t="s">
        <v>200</v>
      </c>
      <c r="E15" s="11" t="s">
        <v>199</v>
      </c>
      <c r="F15" s="17">
        <f t="shared" si="0"/>
        <v>308</v>
      </c>
    </row>
    <row r="16" spans="1:6">
      <c r="A16" s="11" t="s">
        <v>201</v>
      </c>
      <c r="B16" s="11" t="s">
        <v>171</v>
      </c>
      <c r="C16" s="11" t="s">
        <v>172</v>
      </c>
      <c r="D16" s="11" t="s">
        <v>202</v>
      </c>
      <c r="E16" s="11" t="s">
        <v>203</v>
      </c>
      <c r="F16" s="17">
        <f t="shared" si="0"/>
        <v>311</v>
      </c>
    </row>
    <row r="17" spans="1:6">
      <c r="A17" s="11" t="s">
        <v>201</v>
      </c>
      <c r="B17" s="11" t="s">
        <v>171</v>
      </c>
      <c r="C17" s="11" t="s">
        <v>175</v>
      </c>
      <c r="D17" s="11" t="s">
        <v>204</v>
      </c>
      <c r="E17" s="11" t="s">
        <v>203</v>
      </c>
      <c r="F17" s="17">
        <f t="shared" si="0"/>
        <v>311</v>
      </c>
    </row>
    <row r="18" spans="1:6">
      <c r="A18" s="11" t="s">
        <v>205</v>
      </c>
      <c r="B18" s="11" t="s">
        <v>171</v>
      </c>
      <c r="C18" s="11" t="s">
        <v>172</v>
      </c>
      <c r="D18" s="11" t="s">
        <v>206</v>
      </c>
      <c r="E18" s="11" t="s">
        <v>207</v>
      </c>
      <c r="F18" s="17">
        <f t="shared" si="0"/>
        <v>298</v>
      </c>
    </row>
    <row r="19" spans="1:6">
      <c r="A19" s="11" t="s">
        <v>205</v>
      </c>
      <c r="B19" s="11" t="s">
        <v>171</v>
      </c>
      <c r="C19" s="11" t="s">
        <v>175</v>
      </c>
      <c r="D19" s="11" t="s">
        <v>208</v>
      </c>
      <c r="E19" s="11" t="s">
        <v>207</v>
      </c>
      <c r="F19" s="17">
        <f t="shared" si="0"/>
        <v>298</v>
      </c>
    </row>
    <row r="20" spans="1:6">
      <c r="A20" s="11" t="s">
        <v>209</v>
      </c>
      <c r="B20" s="11" t="s">
        <v>171</v>
      </c>
      <c r="C20" s="11" t="s">
        <v>172</v>
      </c>
      <c r="D20" s="11" t="s">
        <v>210</v>
      </c>
      <c r="E20" s="11" t="s">
        <v>211</v>
      </c>
      <c r="F20" s="17">
        <f t="shared" si="0"/>
        <v>313</v>
      </c>
    </row>
    <row r="21" spans="1:6">
      <c r="A21" s="11" t="s">
        <v>209</v>
      </c>
      <c r="B21" s="11" t="s">
        <v>171</v>
      </c>
      <c r="C21" s="11" t="s">
        <v>175</v>
      </c>
      <c r="D21" s="11" t="s">
        <v>212</v>
      </c>
      <c r="E21" s="11" t="s">
        <v>211</v>
      </c>
      <c r="F21" s="17">
        <f t="shared" si="0"/>
        <v>313</v>
      </c>
    </row>
    <row r="22" spans="1:6">
      <c r="A22" s="11" t="s">
        <v>213</v>
      </c>
      <c r="B22" s="11" t="s">
        <v>171</v>
      </c>
      <c r="C22" s="11" t="s">
        <v>172</v>
      </c>
      <c r="D22" s="11" t="s">
        <v>214</v>
      </c>
      <c r="E22" s="11" t="s">
        <v>215</v>
      </c>
      <c r="F22" s="17">
        <f t="shared" si="0"/>
        <v>305</v>
      </c>
    </row>
    <row r="23" spans="1:6">
      <c r="A23" s="11" t="s">
        <v>213</v>
      </c>
      <c r="B23" s="11" t="s">
        <v>171</v>
      </c>
      <c r="C23" s="11" t="s">
        <v>175</v>
      </c>
      <c r="D23" s="11" t="s">
        <v>216</v>
      </c>
      <c r="E23" s="11" t="s">
        <v>215</v>
      </c>
      <c r="F23" s="17">
        <f t="shared" si="0"/>
        <v>305</v>
      </c>
    </row>
    <row r="24" spans="1:6">
      <c r="A24" s="11" t="s">
        <v>170</v>
      </c>
      <c r="B24" s="11" t="s">
        <v>217</v>
      </c>
      <c r="C24" s="11" t="s">
        <v>172</v>
      </c>
      <c r="D24" s="11" t="s">
        <v>218</v>
      </c>
      <c r="E24" s="11" t="s">
        <v>219</v>
      </c>
      <c r="F24" s="17">
        <f t="shared" si="0"/>
        <v>342</v>
      </c>
    </row>
    <row r="25" spans="1:6">
      <c r="A25" s="11" t="s">
        <v>170</v>
      </c>
      <c r="B25" s="11" t="s">
        <v>217</v>
      </c>
      <c r="C25" s="11" t="s">
        <v>175</v>
      </c>
      <c r="D25" s="11" t="s">
        <v>220</v>
      </c>
      <c r="E25" s="11" t="s">
        <v>219</v>
      </c>
      <c r="F25" s="17">
        <f t="shared" si="0"/>
        <v>342</v>
      </c>
    </row>
    <row r="26" spans="1:6">
      <c r="A26" s="11" t="s">
        <v>177</v>
      </c>
      <c r="B26" s="11" t="s">
        <v>217</v>
      </c>
      <c r="C26" s="11" t="s">
        <v>172</v>
      </c>
      <c r="D26" s="11" t="s">
        <v>221</v>
      </c>
      <c r="E26" s="11" t="s">
        <v>222</v>
      </c>
      <c r="F26" s="17">
        <f t="shared" si="0"/>
        <v>335</v>
      </c>
    </row>
    <row r="27" spans="1:6">
      <c r="A27" s="11" t="s">
        <v>177</v>
      </c>
      <c r="B27" s="11" t="s">
        <v>217</v>
      </c>
      <c r="C27" s="11" t="s">
        <v>175</v>
      </c>
      <c r="D27" s="11" t="s">
        <v>223</v>
      </c>
      <c r="E27" s="11" t="s">
        <v>222</v>
      </c>
      <c r="F27" s="17">
        <f t="shared" si="0"/>
        <v>335</v>
      </c>
    </row>
    <row r="28" spans="1:6">
      <c r="A28" s="11" t="s">
        <v>181</v>
      </c>
      <c r="B28" s="11" t="s">
        <v>217</v>
      </c>
      <c r="C28" s="11" t="s">
        <v>172</v>
      </c>
      <c r="D28" s="11" t="s">
        <v>224</v>
      </c>
      <c r="E28" s="11" t="s">
        <v>225</v>
      </c>
      <c r="F28" s="17">
        <f t="shared" si="0"/>
        <v>347</v>
      </c>
    </row>
    <row r="29" spans="1:6">
      <c r="A29" s="11" t="s">
        <v>181</v>
      </c>
      <c r="B29" s="11" t="s">
        <v>217</v>
      </c>
      <c r="C29" s="11" t="s">
        <v>175</v>
      </c>
      <c r="D29" s="11" t="s">
        <v>226</v>
      </c>
      <c r="E29" s="11" t="s">
        <v>225</v>
      </c>
      <c r="F29" s="17">
        <f t="shared" si="0"/>
        <v>347</v>
      </c>
    </row>
    <row r="30" spans="1:6">
      <c r="A30" s="11" t="s">
        <v>185</v>
      </c>
      <c r="B30" s="11" t="s">
        <v>217</v>
      </c>
      <c r="C30" s="11" t="s">
        <v>172</v>
      </c>
      <c r="D30" s="11" t="s">
        <v>227</v>
      </c>
      <c r="E30" s="11" t="s">
        <v>228</v>
      </c>
      <c r="F30" s="17">
        <f t="shared" si="0"/>
        <v>321</v>
      </c>
    </row>
    <row r="31" spans="1:6">
      <c r="A31" s="11" t="s">
        <v>185</v>
      </c>
      <c r="B31" s="11" t="s">
        <v>217</v>
      </c>
      <c r="C31" s="11" t="s">
        <v>175</v>
      </c>
      <c r="D31" s="11" t="s">
        <v>229</v>
      </c>
      <c r="E31" s="11" t="s">
        <v>228</v>
      </c>
      <c r="F31" s="17">
        <f t="shared" si="0"/>
        <v>321</v>
      </c>
    </row>
    <row r="32" spans="1:6">
      <c r="A32" s="11" t="s">
        <v>189</v>
      </c>
      <c r="B32" s="11" t="s">
        <v>217</v>
      </c>
      <c r="C32" s="11" t="s">
        <v>172</v>
      </c>
      <c r="D32" s="11" t="s">
        <v>230</v>
      </c>
      <c r="E32" s="11" t="s">
        <v>231</v>
      </c>
      <c r="F32" s="17">
        <f t="shared" si="0"/>
        <v>301</v>
      </c>
    </row>
    <row r="33" spans="1:6">
      <c r="A33" s="11" t="s">
        <v>189</v>
      </c>
      <c r="B33" s="11" t="s">
        <v>217</v>
      </c>
      <c r="C33" s="11" t="s">
        <v>175</v>
      </c>
      <c r="D33" s="11" t="s">
        <v>232</v>
      </c>
      <c r="E33" s="11" t="s">
        <v>231</v>
      </c>
      <c r="F33" s="17">
        <f t="shared" si="0"/>
        <v>301</v>
      </c>
    </row>
    <row r="34" spans="1:6">
      <c r="A34" s="11" t="s">
        <v>193</v>
      </c>
      <c r="B34" s="11" t="s">
        <v>217</v>
      </c>
      <c r="C34" s="11" t="s">
        <v>172</v>
      </c>
      <c r="D34" s="11" t="s">
        <v>233</v>
      </c>
      <c r="E34" s="11" t="s">
        <v>234</v>
      </c>
      <c r="F34" s="17">
        <f t="shared" si="0"/>
        <v>318</v>
      </c>
    </row>
    <row r="35" spans="1:6">
      <c r="A35" s="11" t="s">
        <v>193</v>
      </c>
      <c r="B35" s="11" t="s">
        <v>217</v>
      </c>
      <c r="C35" s="11" t="s">
        <v>175</v>
      </c>
      <c r="D35" s="11" t="s">
        <v>235</v>
      </c>
      <c r="E35" s="11" t="s">
        <v>234</v>
      </c>
      <c r="F35" s="17">
        <f t="shared" si="0"/>
        <v>318</v>
      </c>
    </row>
    <row r="36" spans="1:6">
      <c r="A36" s="11" t="s">
        <v>197</v>
      </c>
      <c r="B36" s="11" t="s">
        <v>217</v>
      </c>
      <c r="C36" s="11" t="s">
        <v>172</v>
      </c>
      <c r="D36" s="11" t="s">
        <v>236</v>
      </c>
      <c r="E36" s="11" t="s">
        <v>237</v>
      </c>
      <c r="F36" s="17">
        <f t="shared" si="0"/>
        <v>328</v>
      </c>
    </row>
    <row r="37" spans="1:6">
      <c r="A37" s="11" t="s">
        <v>197</v>
      </c>
      <c r="B37" s="11" t="s">
        <v>217</v>
      </c>
      <c r="C37" s="11" t="s">
        <v>175</v>
      </c>
      <c r="D37" s="11" t="s">
        <v>238</v>
      </c>
      <c r="E37" s="11" t="s">
        <v>237</v>
      </c>
      <c r="F37" s="17">
        <f t="shared" si="0"/>
        <v>328</v>
      </c>
    </row>
    <row r="38" spans="1:6">
      <c r="A38" s="11" t="s">
        <v>201</v>
      </c>
      <c r="B38" s="11" t="s">
        <v>217</v>
      </c>
      <c r="C38" s="11" t="s">
        <v>172</v>
      </c>
      <c r="D38" s="11" t="s">
        <v>239</v>
      </c>
      <c r="E38" s="11" t="s">
        <v>240</v>
      </c>
      <c r="F38" s="17">
        <f t="shared" si="0"/>
        <v>346</v>
      </c>
    </row>
    <row r="39" spans="1:6">
      <c r="A39" s="11" t="s">
        <v>201</v>
      </c>
      <c r="B39" s="11" t="s">
        <v>217</v>
      </c>
      <c r="C39" s="11" t="s">
        <v>175</v>
      </c>
      <c r="D39" s="11" t="s">
        <v>241</v>
      </c>
      <c r="E39" s="11" t="s">
        <v>240</v>
      </c>
      <c r="F39" s="17">
        <f t="shared" si="0"/>
        <v>346</v>
      </c>
    </row>
    <row r="40" spans="1:6">
      <c r="A40" s="11" t="s">
        <v>205</v>
      </c>
      <c r="B40" s="11" t="s">
        <v>217</v>
      </c>
      <c r="C40" s="11" t="s">
        <v>172</v>
      </c>
      <c r="D40" s="11" t="s">
        <v>242</v>
      </c>
      <c r="E40" s="11" t="s">
        <v>243</v>
      </c>
      <c r="F40" s="17">
        <f t="shared" si="0"/>
        <v>321</v>
      </c>
    </row>
    <row r="41" spans="1:6">
      <c r="A41" s="11" t="s">
        <v>205</v>
      </c>
      <c r="B41" s="11" t="s">
        <v>217</v>
      </c>
      <c r="C41" s="11" t="s">
        <v>175</v>
      </c>
      <c r="D41" s="11" t="s">
        <v>244</v>
      </c>
      <c r="E41" s="11" t="s">
        <v>243</v>
      </c>
      <c r="F41" s="17">
        <f t="shared" si="0"/>
        <v>321</v>
      </c>
    </row>
    <row r="42" spans="1:6">
      <c r="A42" s="11" t="s">
        <v>209</v>
      </c>
      <c r="B42" s="11" t="s">
        <v>217</v>
      </c>
      <c r="C42" s="11" t="s">
        <v>172</v>
      </c>
      <c r="D42" s="11" t="s">
        <v>245</v>
      </c>
      <c r="E42" s="11" t="s">
        <v>246</v>
      </c>
      <c r="F42" s="17">
        <f t="shared" si="0"/>
        <v>306</v>
      </c>
    </row>
    <row r="43" spans="1:6">
      <c r="A43" s="11" t="s">
        <v>209</v>
      </c>
      <c r="B43" s="11" t="s">
        <v>217</v>
      </c>
      <c r="C43" s="11" t="s">
        <v>175</v>
      </c>
      <c r="D43" s="11" t="s">
        <v>247</v>
      </c>
      <c r="E43" s="11" t="s">
        <v>246</v>
      </c>
      <c r="F43" s="17">
        <f t="shared" si="0"/>
        <v>306</v>
      </c>
    </row>
    <row r="44" spans="1:6">
      <c r="A44" s="11" t="s">
        <v>213</v>
      </c>
      <c r="B44" s="11" t="s">
        <v>217</v>
      </c>
      <c r="C44" s="11" t="s">
        <v>172</v>
      </c>
      <c r="D44" s="11" t="s">
        <v>248</v>
      </c>
      <c r="E44" s="11" t="s">
        <v>249</v>
      </c>
      <c r="F44" s="17">
        <f t="shared" si="0"/>
        <v>301</v>
      </c>
    </row>
    <row r="45" spans="1:6">
      <c r="A45" s="11" t="s">
        <v>213</v>
      </c>
      <c r="B45" s="11" t="s">
        <v>217</v>
      </c>
      <c r="C45" s="11" t="s">
        <v>175</v>
      </c>
      <c r="D45" s="11" t="s">
        <v>250</v>
      </c>
      <c r="E45" s="11" t="s">
        <v>249</v>
      </c>
      <c r="F45" s="17">
        <f t="shared" si="0"/>
        <v>301</v>
      </c>
    </row>
    <row r="46" spans="1:6">
      <c r="A46" s="11" t="s">
        <v>170</v>
      </c>
      <c r="B46" s="11" t="s">
        <v>251</v>
      </c>
      <c r="C46" s="11" t="s">
        <v>172</v>
      </c>
      <c r="D46" s="11" t="s">
        <v>252</v>
      </c>
      <c r="E46" s="11" t="s">
        <v>253</v>
      </c>
      <c r="F46" s="17">
        <f t="shared" si="0"/>
        <v>298</v>
      </c>
    </row>
    <row r="47" spans="1:6">
      <c r="A47" s="11" t="s">
        <v>170</v>
      </c>
      <c r="B47" s="11" t="s">
        <v>251</v>
      </c>
      <c r="C47" s="11" t="s">
        <v>175</v>
      </c>
      <c r="D47" s="11" t="s">
        <v>254</v>
      </c>
      <c r="E47" s="11" t="s">
        <v>253</v>
      </c>
      <c r="F47" s="17">
        <f t="shared" si="0"/>
        <v>298</v>
      </c>
    </row>
    <row r="48" spans="1:6">
      <c r="A48" s="11" t="s">
        <v>177</v>
      </c>
      <c r="B48" s="11" t="s">
        <v>251</v>
      </c>
      <c r="C48" s="11" t="s">
        <v>172</v>
      </c>
      <c r="D48" s="11" t="s">
        <v>255</v>
      </c>
      <c r="E48" s="11" t="s">
        <v>256</v>
      </c>
      <c r="F48" s="17">
        <f t="shared" si="0"/>
        <v>299</v>
      </c>
    </row>
    <row r="49" spans="1:6">
      <c r="A49" s="11" t="s">
        <v>177</v>
      </c>
      <c r="B49" s="11" t="s">
        <v>251</v>
      </c>
      <c r="C49" s="11" t="s">
        <v>175</v>
      </c>
      <c r="D49" s="11" t="s">
        <v>257</v>
      </c>
      <c r="E49" s="11" t="s">
        <v>256</v>
      </c>
      <c r="F49" s="17">
        <f t="shared" si="0"/>
        <v>299</v>
      </c>
    </row>
    <row r="50" spans="1:6">
      <c r="A50" s="11" t="s">
        <v>181</v>
      </c>
      <c r="B50" s="11" t="s">
        <v>251</v>
      </c>
      <c r="C50" s="11" t="s">
        <v>172</v>
      </c>
      <c r="D50" s="11" t="s">
        <v>258</v>
      </c>
      <c r="E50" s="11" t="s">
        <v>259</v>
      </c>
      <c r="F50" s="17">
        <f t="shared" si="0"/>
        <v>313</v>
      </c>
    </row>
    <row r="51" spans="1:6">
      <c r="A51" s="11" t="s">
        <v>181</v>
      </c>
      <c r="B51" s="11" t="s">
        <v>251</v>
      </c>
      <c r="C51" s="11" t="s">
        <v>175</v>
      </c>
      <c r="D51" s="11" t="s">
        <v>260</v>
      </c>
      <c r="E51" s="11" t="s">
        <v>259</v>
      </c>
      <c r="F51" s="17">
        <f t="shared" si="0"/>
        <v>313</v>
      </c>
    </row>
    <row r="52" spans="1:6">
      <c r="A52" s="11" t="s">
        <v>185</v>
      </c>
      <c r="B52" s="11" t="s">
        <v>251</v>
      </c>
      <c r="C52" s="11" t="s">
        <v>172</v>
      </c>
      <c r="D52" s="11" t="s">
        <v>261</v>
      </c>
      <c r="E52" s="11" t="s">
        <v>262</v>
      </c>
      <c r="F52" s="17">
        <f t="shared" si="0"/>
        <v>302</v>
      </c>
    </row>
    <row r="53" spans="1:6">
      <c r="A53" s="11" t="s">
        <v>185</v>
      </c>
      <c r="B53" s="11" t="s">
        <v>251</v>
      </c>
      <c r="C53" s="11" t="s">
        <v>175</v>
      </c>
      <c r="D53" s="11" t="s">
        <v>263</v>
      </c>
      <c r="E53" s="11" t="s">
        <v>262</v>
      </c>
      <c r="F53" s="17">
        <f t="shared" si="0"/>
        <v>302</v>
      </c>
    </row>
    <row r="54" spans="1:6">
      <c r="A54" s="11" t="s">
        <v>189</v>
      </c>
      <c r="B54" s="11" t="s">
        <v>251</v>
      </c>
      <c r="C54" s="11" t="s">
        <v>172</v>
      </c>
      <c r="D54" s="11" t="s">
        <v>264</v>
      </c>
      <c r="E54" s="11" t="s">
        <v>265</v>
      </c>
      <c r="F54" s="17">
        <f t="shared" si="0"/>
        <v>308</v>
      </c>
    </row>
    <row r="55" spans="1:6">
      <c r="A55" s="11" t="s">
        <v>189</v>
      </c>
      <c r="B55" s="11" t="s">
        <v>251</v>
      </c>
      <c r="C55" s="11" t="s">
        <v>175</v>
      </c>
      <c r="D55" s="11" t="s">
        <v>266</v>
      </c>
      <c r="E55" s="11" t="s">
        <v>265</v>
      </c>
      <c r="F55" s="17">
        <f t="shared" si="0"/>
        <v>308</v>
      </c>
    </row>
    <row r="56" spans="1:6">
      <c r="A56" s="11" t="s">
        <v>193</v>
      </c>
      <c r="B56" s="11" t="s">
        <v>251</v>
      </c>
      <c r="C56" s="11" t="s">
        <v>172</v>
      </c>
      <c r="D56" s="11" t="s">
        <v>267</v>
      </c>
      <c r="E56" s="11" t="s">
        <v>268</v>
      </c>
      <c r="F56" s="17">
        <f t="shared" si="0"/>
        <v>327</v>
      </c>
    </row>
    <row r="57" spans="1:6">
      <c r="A57" s="11" t="s">
        <v>193</v>
      </c>
      <c r="B57" s="11" t="s">
        <v>251</v>
      </c>
      <c r="C57" s="11" t="s">
        <v>175</v>
      </c>
      <c r="D57" s="11" t="s">
        <v>269</v>
      </c>
      <c r="E57" s="11" t="s">
        <v>268</v>
      </c>
      <c r="F57" s="17">
        <f t="shared" si="0"/>
        <v>327</v>
      </c>
    </row>
    <row r="58" spans="1:6">
      <c r="A58" s="11" t="s">
        <v>197</v>
      </c>
      <c r="B58" s="11" t="s">
        <v>251</v>
      </c>
      <c r="C58" s="11" t="s">
        <v>172</v>
      </c>
      <c r="D58" s="11" t="s">
        <v>270</v>
      </c>
      <c r="E58" s="11" t="s">
        <v>271</v>
      </c>
      <c r="F58" s="17">
        <f t="shared" si="0"/>
        <v>312</v>
      </c>
    </row>
    <row r="59" spans="1:6">
      <c r="A59" s="11" t="s">
        <v>197</v>
      </c>
      <c r="B59" s="11" t="s">
        <v>251</v>
      </c>
      <c r="C59" s="11" t="s">
        <v>175</v>
      </c>
      <c r="D59" s="11" t="s">
        <v>272</v>
      </c>
      <c r="E59" s="11" t="s">
        <v>271</v>
      </c>
      <c r="F59" s="17">
        <f t="shared" si="0"/>
        <v>312</v>
      </c>
    </row>
    <row r="60" spans="1:6">
      <c r="A60" s="11" t="s">
        <v>201</v>
      </c>
      <c r="B60" s="11" t="s">
        <v>251</v>
      </c>
      <c r="C60" s="11" t="s">
        <v>172</v>
      </c>
      <c r="D60" s="11" t="s">
        <v>273</v>
      </c>
      <c r="E60" s="11" t="s">
        <v>274</v>
      </c>
      <c r="F60" s="17">
        <f t="shared" si="0"/>
        <v>326</v>
      </c>
    </row>
    <row r="61" spans="1:6">
      <c r="A61" s="11" t="s">
        <v>201</v>
      </c>
      <c r="B61" s="11" t="s">
        <v>251</v>
      </c>
      <c r="C61" s="11" t="s">
        <v>175</v>
      </c>
      <c r="D61" s="11" t="s">
        <v>275</v>
      </c>
      <c r="E61" s="11" t="s">
        <v>274</v>
      </c>
      <c r="F61" s="17">
        <f t="shared" si="0"/>
        <v>326</v>
      </c>
    </row>
    <row r="62" spans="1:6">
      <c r="A62" s="11" t="s">
        <v>205</v>
      </c>
      <c r="B62" s="11" t="s">
        <v>251</v>
      </c>
      <c r="C62" s="11" t="s">
        <v>172</v>
      </c>
      <c r="D62" s="11" t="s">
        <v>276</v>
      </c>
      <c r="E62" s="11" t="s">
        <v>277</v>
      </c>
      <c r="F62" s="17">
        <f t="shared" si="0"/>
        <v>319</v>
      </c>
    </row>
    <row r="63" spans="1:6">
      <c r="A63" s="11" t="s">
        <v>205</v>
      </c>
      <c r="B63" s="11" t="s">
        <v>251</v>
      </c>
      <c r="C63" s="11" t="s">
        <v>175</v>
      </c>
      <c r="D63" s="11" t="s">
        <v>278</v>
      </c>
      <c r="E63" s="11" t="s">
        <v>277</v>
      </c>
      <c r="F63" s="17">
        <f t="shared" si="0"/>
        <v>319</v>
      </c>
    </row>
    <row r="64" spans="1:6">
      <c r="A64" s="11" t="s">
        <v>213</v>
      </c>
      <c r="B64" s="11" t="s">
        <v>251</v>
      </c>
      <c r="C64" s="11" t="s">
        <v>172</v>
      </c>
      <c r="D64" s="11" t="s">
        <v>279</v>
      </c>
      <c r="E64" s="11" t="s">
        <v>280</v>
      </c>
      <c r="F64" s="17">
        <f t="shared" si="0"/>
        <v>300</v>
      </c>
    </row>
    <row r="65" spans="1:6">
      <c r="A65" s="11" t="s">
        <v>213</v>
      </c>
      <c r="B65" s="11" t="s">
        <v>251</v>
      </c>
      <c r="C65" s="11" t="s">
        <v>175</v>
      </c>
      <c r="D65" s="11" t="s">
        <v>281</v>
      </c>
      <c r="E65" s="11" t="s">
        <v>280</v>
      </c>
      <c r="F65" s="17">
        <f t="shared" si="0"/>
        <v>300</v>
      </c>
    </row>
    <row r="66" spans="1:6">
      <c r="A66" s="11" t="s">
        <v>170</v>
      </c>
      <c r="B66" s="11" t="s">
        <v>282</v>
      </c>
      <c r="C66" s="11" t="s">
        <v>172</v>
      </c>
      <c r="D66" s="11" t="s">
        <v>283</v>
      </c>
      <c r="E66" s="11" t="s">
        <v>284</v>
      </c>
      <c r="F66" s="17">
        <f t="shared" si="0"/>
        <v>306</v>
      </c>
    </row>
    <row r="67" spans="1:6">
      <c r="A67" s="11" t="s">
        <v>170</v>
      </c>
      <c r="B67" s="11" t="s">
        <v>282</v>
      </c>
      <c r="C67" s="11" t="s">
        <v>175</v>
      </c>
      <c r="D67" s="11" t="s">
        <v>285</v>
      </c>
      <c r="E67" s="11" t="s">
        <v>284</v>
      </c>
      <c r="F67" s="17">
        <f t="shared" ref="F67:F75" si="1">LEN(E67)</f>
        <v>306</v>
      </c>
    </row>
    <row r="68" spans="1:6">
      <c r="A68" s="11" t="s">
        <v>177</v>
      </c>
      <c r="B68" s="11" t="s">
        <v>282</v>
      </c>
      <c r="C68" s="11" t="s">
        <v>172</v>
      </c>
      <c r="D68" s="11" t="s">
        <v>286</v>
      </c>
      <c r="E68" s="11" t="s">
        <v>287</v>
      </c>
      <c r="F68" s="17">
        <f t="shared" si="1"/>
        <v>317</v>
      </c>
    </row>
    <row r="69" spans="1:6">
      <c r="A69" s="11" t="s">
        <v>177</v>
      </c>
      <c r="B69" s="11" t="s">
        <v>282</v>
      </c>
      <c r="C69" s="11" t="s">
        <v>175</v>
      </c>
      <c r="D69" s="11" t="s">
        <v>288</v>
      </c>
      <c r="E69" s="11" t="s">
        <v>287</v>
      </c>
      <c r="F69" s="17">
        <f t="shared" si="1"/>
        <v>317</v>
      </c>
    </row>
    <row r="70" spans="1:6">
      <c r="A70" s="11" t="s">
        <v>181</v>
      </c>
      <c r="B70" s="11" t="s">
        <v>282</v>
      </c>
      <c r="C70" s="11" t="s">
        <v>172</v>
      </c>
      <c r="D70" s="11" t="s">
        <v>289</v>
      </c>
      <c r="E70" s="11" t="s">
        <v>290</v>
      </c>
      <c r="F70" s="17">
        <f t="shared" si="1"/>
        <v>317</v>
      </c>
    </row>
    <row r="71" spans="1:6">
      <c r="A71" s="11" t="s">
        <v>181</v>
      </c>
      <c r="B71" s="11" t="s">
        <v>282</v>
      </c>
      <c r="C71" s="11" t="s">
        <v>175</v>
      </c>
      <c r="D71" s="11" t="s">
        <v>291</v>
      </c>
      <c r="E71" s="11" t="s">
        <v>290</v>
      </c>
      <c r="F71" s="17">
        <f t="shared" si="1"/>
        <v>317</v>
      </c>
    </row>
    <row r="72" spans="1:6">
      <c r="A72" s="11" t="s">
        <v>189</v>
      </c>
      <c r="B72" s="11" t="s">
        <v>282</v>
      </c>
      <c r="C72" s="11" t="s">
        <v>172</v>
      </c>
      <c r="D72" s="11" t="s">
        <v>292</v>
      </c>
      <c r="E72" s="11" t="s">
        <v>293</v>
      </c>
      <c r="F72" s="17">
        <f t="shared" si="1"/>
        <v>310</v>
      </c>
    </row>
    <row r="73" spans="1:6">
      <c r="A73" s="11" t="s">
        <v>189</v>
      </c>
      <c r="B73" s="11" t="s">
        <v>282</v>
      </c>
      <c r="C73" s="11" t="s">
        <v>175</v>
      </c>
      <c r="D73" s="11" t="s">
        <v>294</v>
      </c>
      <c r="E73" s="11" t="s">
        <v>293</v>
      </c>
      <c r="F73" s="17">
        <f t="shared" si="1"/>
        <v>310</v>
      </c>
    </row>
    <row r="74" spans="1:6">
      <c r="A74" s="11" t="s">
        <v>209</v>
      </c>
      <c r="B74" s="11" t="s">
        <v>282</v>
      </c>
      <c r="C74" s="11" t="s">
        <v>172</v>
      </c>
      <c r="D74" s="11" t="s">
        <v>295</v>
      </c>
      <c r="E74" s="11" t="s">
        <v>296</v>
      </c>
      <c r="F74" s="17">
        <f t="shared" si="1"/>
        <v>321</v>
      </c>
    </row>
    <row r="75" spans="1:6">
      <c r="A75" s="11" t="s">
        <v>209</v>
      </c>
      <c r="B75" s="11" t="s">
        <v>282</v>
      </c>
      <c r="C75" s="11" t="s">
        <v>175</v>
      </c>
      <c r="D75" s="11" t="s">
        <v>297</v>
      </c>
      <c r="E75" s="11" t="s">
        <v>296</v>
      </c>
      <c r="F75" s="17">
        <f t="shared" si="1"/>
        <v>321</v>
      </c>
    </row>
    <row r="76" spans="1:6">
      <c r="A76" s="13" t="s">
        <v>298</v>
      </c>
      <c r="F76" s="17"/>
    </row>
    <row r="77" spans="1:6">
      <c r="A77" s="11" t="s">
        <v>299</v>
      </c>
      <c r="B77" s="11" t="s">
        <v>300</v>
      </c>
      <c r="C77" s="11" t="s">
        <v>301</v>
      </c>
      <c r="D77" s="11" t="s">
        <v>302</v>
      </c>
      <c r="F77" s="17"/>
    </row>
    <row r="78" spans="1:6">
      <c r="A78" s="15" t="s">
        <v>303</v>
      </c>
      <c r="B78" s="15" t="s">
        <v>304</v>
      </c>
      <c r="C78" s="11" t="s">
        <v>172</v>
      </c>
      <c r="D78" s="15" t="s">
        <v>305</v>
      </c>
      <c r="F78" s="17"/>
    </row>
    <row r="79" spans="1:6">
      <c r="A79" s="15" t="s">
        <v>306</v>
      </c>
      <c r="B79" s="15" t="s">
        <v>307</v>
      </c>
      <c r="C79" s="11" t="s">
        <v>175</v>
      </c>
      <c r="D79" s="15" t="s">
        <v>308</v>
      </c>
      <c r="F79" s="17"/>
    </row>
    <row r="80" spans="1:6">
      <c r="A80" s="15" t="s">
        <v>309</v>
      </c>
      <c r="B80" s="15" t="s">
        <v>310</v>
      </c>
      <c r="C80" s="11" t="s">
        <v>172</v>
      </c>
      <c r="D80" s="15" t="s">
        <v>311</v>
      </c>
      <c r="F80" s="17"/>
    </row>
    <row r="81" spans="1:6">
      <c r="A81" s="15" t="s">
        <v>312</v>
      </c>
      <c r="B81" s="15" t="s">
        <v>313</v>
      </c>
      <c r="C81" s="11" t="s">
        <v>175</v>
      </c>
      <c r="D81" s="15" t="s">
        <v>314</v>
      </c>
      <c r="F81" s="17"/>
    </row>
    <row r="82" spans="1:6">
      <c r="A82" s="15" t="s">
        <v>315</v>
      </c>
      <c r="B82" s="15" t="s">
        <v>316</v>
      </c>
      <c r="C82" s="11" t="s">
        <v>172</v>
      </c>
      <c r="D82" s="15" t="s">
        <v>317</v>
      </c>
      <c r="F82" s="17"/>
    </row>
    <row r="83" spans="1:6">
      <c r="A83" s="15" t="s">
        <v>318</v>
      </c>
      <c r="B83" s="15" t="s">
        <v>316</v>
      </c>
      <c r="C83" s="11" t="s">
        <v>175</v>
      </c>
      <c r="D83" s="15" t="s">
        <v>319</v>
      </c>
      <c r="F83" s="17"/>
    </row>
  </sheetData>
  <conditionalFormatting sqref="D1:D1048576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3A1FF3-E981-A148-8FFB-55C8A0FA35D1}">
  <dimension ref="A1:H25"/>
  <sheetViews>
    <sheetView tabSelected="1" topLeftCell="C1" workbookViewId="0">
      <selection activeCell="H19" sqref="H19"/>
    </sheetView>
  </sheetViews>
  <sheetFormatPr defaultColWidth="10.875" defaultRowHeight="15.95"/>
  <cols>
    <col min="1" max="1" width="70.375" style="8" bestFit="1" customWidth="1"/>
    <col min="2" max="2" width="10.875" style="8"/>
    <col min="3" max="3" width="53.125" style="8" bestFit="1" customWidth="1"/>
    <col min="4" max="4" width="13.5" style="8" bestFit="1" customWidth="1"/>
    <col min="5" max="5" width="14.625" style="8" customWidth="1"/>
    <col min="6" max="6" width="35.625" style="8" bestFit="1" customWidth="1"/>
    <col min="7" max="16384" width="10.875" style="8"/>
  </cols>
  <sheetData>
    <row r="1" spans="1:8" s="9" customFormat="1">
      <c r="A1" s="12" t="s">
        <v>320</v>
      </c>
      <c r="B1" s="12" t="s">
        <v>166</v>
      </c>
      <c r="C1" s="12" t="s">
        <v>321</v>
      </c>
      <c r="D1" s="12" t="s">
        <v>322</v>
      </c>
      <c r="E1" s="12" t="s">
        <v>323</v>
      </c>
      <c r="F1" s="12" t="s">
        <v>4</v>
      </c>
      <c r="G1" s="12" t="s">
        <v>168</v>
      </c>
      <c r="H1" s="12"/>
    </row>
    <row r="2" spans="1:8" s="11" customFormat="1">
      <c r="A2" s="7" t="s">
        <v>324</v>
      </c>
      <c r="B2" s="7" t="s">
        <v>172</v>
      </c>
      <c r="C2" s="2" t="s">
        <v>325</v>
      </c>
      <c r="D2" s="7" t="s">
        <v>326</v>
      </c>
      <c r="E2" s="7">
        <v>403</v>
      </c>
      <c r="F2" s="7" t="s">
        <v>327</v>
      </c>
      <c r="G2" s="7" t="s">
        <v>328</v>
      </c>
      <c r="H2" s="7"/>
    </row>
    <row r="3" spans="1:8" s="11" customFormat="1">
      <c r="A3" s="7" t="s">
        <v>329</v>
      </c>
      <c r="B3" s="7" t="s">
        <v>175</v>
      </c>
      <c r="C3" s="2" t="s">
        <v>325</v>
      </c>
      <c r="D3" s="7" t="s">
        <v>326</v>
      </c>
      <c r="E3" s="7">
        <v>403</v>
      </c>
      <c r="F3" s="7" t="s">
        <v>327</v>
      </c>
      <c r="G3" s="7" t="s">
        <v>328</v>
      </c>
      <c r="H3" s="7"/>
    </row>
    <row r="4" spans="1:8" s="11" customFormat="1">
      <c r="A4" s="7" t="s">
        <v>330</v>
      </c>
      <c r="B4" s="7" t="s">
        <v>172</v>
      </c>
      <c r="C4" s="2" t="s">
        <v>331</v>
      </c>
      <c r="D4" s="7" t="s">
        <v>332</v>
      </c>
      <c r="E4" s="7">
        <v>397</v>
      </c>
      <c r="F4" s="7" t="s">
        <v>327</v>
      </c>
      <c r="G4" s="7" t="s">
        <v>333</v>
      </c>
      <c r="H4" s="7"/>
    </row>
    <row r="5" spans="1:8" s="11" customFormat="1">
      <c r="A5" s="7" t="s">
        <v>334</v>
      </c>
      <c r="B5" s="7" t="s">
        <v>175</v>
      </c>
      <c r="C5" s="2" t="s">
        <v>331</v>
      </c>
      <c r="D5" s="7" t="s">
        <v>332</v>
      </c>
      <c r="E5" s="7">
        <v>397</v>
      </c>
      <c r="F5" s="7" t="s">
        <v>327</v>
      </c>
      <c r="G5" s="7" t="s">
        <v>333</v>
      </c>
      <c r="H5" s="7"/>
    </row>
    <row r="6" spans="1:8" s="11" customFormat="1">
      <c r="A6" s="7" t="s">
        <v>335</v>
      </c>
      <c r="B6" s="7" t="s">
        <v>172</v>
      </c>
      <c r="C6" s="2" t="s">
        <v>336</v>
      </c>
      <c r="D6" s="7" t="s">
        <v>337</v>
      </c>
      <c r="E6" s="7">
        <v>439</v>
      </c>
      <c r="F6" s="7" t="s">
        <v>327</v>
      </c>
      <c r="G6" s="7" t="s">
        <v>338</v>
      </c>
      <c r="H6" s="7"/>
    </row>
    <row r="7" spans="1:8" s="11" customFormat="1">
      <c r="A7" s="7" t="s">
        <v>339</v>
      </c>
      <c r="B7" s="7" t="s">
        <v>175</v>
      </c>
      <c r="C7" s="2" t="s">
        <v>336</v>
      </c>
      <c r="D7" s="7" t="s">
        <v>337</v>
      </c>
      <c r="E7" s="7">
        <v>439</v>
      </c>
      <c r="F7" s="7" t="s">
        <v>327</v>
      </c>
      <c r="G7" s="7" t="s">
        <v>338</v>
      </c>
      <c r="H7" s="7"/>
    </row>
    <row r="8" spans="1:8" s="11" customFormat="1">
      <c r="A8" s="7" t="s">
        <v>340</v>
      </c>
      <c r="B8" s="7" t="s">
        <v>172</v>
      </c>
      <c r="C8" s="2" t="s">
        <v>325</v>
      </c>
      <c r="D8" s="7" t="s">
        <v>341</v>
      </c>
      <c r="E8" s="7">
        <v>354</v>
      </c>
      <c r="F8" s="7" t="s">
        <v>342</v>
      </c>
      <c r="G8" s="7" t="s">
        <v>343</v>
      </c>
      <c r="H8" s="8" t="s">
        <v>344</v>
      </c>
    </row>
    <row r="9" spans="1:8" s="11" customFormat="1">
      <c r="A9" s="7" t="s">
        <v>345</v>
      </c>
      <c r="B9" s="7" t="s">
        <v>175</v>
      </c>
      <c r="C9" s="2" t="s">
        <v>325</v>
      </c>
      <c r="D9" s="7" t="s">
        <v>341</v>
      </c>
      <c r="E9" s="7">
        <v>354</v>
      </c>
      <c r="F9" s="7" t="s">
        <v>342</v>
      </c>
      <c r="G9" s="7" t="s">
        <v>343</v>
      </c>
      <c r="H9" s="7"/>
    </row>
    <row r="10" spans="1:8" s="11" customFormat="1">
      <c r="A10" s="7" t="s">
        <v>346</v>
      </c>
      <c r="B10" s="7" t="s">
        <v>172</v>
      </c>
      <c r="C10" s="2" t="s">
        <v>331</v>
      </c>
      <c r="D10" s="7" t="s">
        <v>347</v>
      </c>
      <c r="E10" s="7">
        <v>366</v>
      </c>
      <c r="F10" s="7" t="s">
        <v>342</v>
      </c>
      <c r="G10" s="7" t="s">
        <v>348</v>
      </c>
      <c r="H10" s="7"/>
    </row>
    <row r="11" spans="1:8" s="11" customFormat="1">
      <c r="A11" s="7" t="s">
        <v>349</v>
      </c>
      <c r="B11" s="7" t="s">
        <v>175</v>
      </c>
      <c r="C11" s="2" t="s">
        <v>331</v>
      </c>
      <c r="D11" s="7" t="s">
        <v>347</v>
      </c>
      <c r="E11" s="7">
        <v>366</v>
      </c>
      <c r="F11" s="7" t="s">
        <v>342</v>
      </c>
      <c r="G11" s="7" t="s">
        <v>348</v>
      </c>
      <c r="H11" s="7"/>
    </row>
    <row r="12" spans="1:8" s="11" customFormat="1">
      <c r="A12" s="7" t="s">
        <v>350</v>
      </c>
      <c r="B12" s="7" t="s">
        <v>172</v>
      </c>
      <c r="C12" s="2" t="s">
        <v>336</v>
      </c>
      <c r="D12" s="7" t="s">
        <v>351</v>
      </c>
      <c r="E12" s="7">
        <v>354</v>
      </c>
      <c r="F12" s="7" t="s">
        <v>342</v>
      </c>
      <c r="G12" s="7" t="s">
        <v>352</v>
      </c>
      <c r="H12" s="8" t="s">
        <v>353</v>
      </c>
    </row>
    <row r="13" spans="1:8" s="11" customFormat="1">
      <c r="A13" s="7" t="s">
        <v>354</v>
      </c>
      <c r="B13" s="7" t="s">
        <v>175</v>
      </c>
      <c r="C13" s="2" t="s">
        <v>336</v>
      </c>
      <c r="D13" s="7" t="s">
        <v>351</v>
      </c>
      <c r="E13" s="7">
        <v>354</v>
      </c>
      <c r="F13" s="7" t="s">
        <v>342</v>
      </c>
      <c r="G13" s="7" t="s">
        <v>352</v>
      </c>
      <c r="H13" s="7"/>
    </row>
    <row r="18" spans="4:7">
      <c r="D18" s="11"/>
      <c r="E18" s="11"/>
    </row>
    <row r="21" spans="4:7">
      <c r="G21" s="11"/>
    </row>
    <row r="22" spans="4:7">
      <c r="G22" s="11"/>
    </row>
    <row r="23" spans="4:7">
      <c r="G23" s="11"/>
    </row>
    <row r="24" spans="4:7">
      <c r="G24" s="11"/>
    </row>
    <row r="25" spans="4:7">
      <c r="G25" s="1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F9F84E-2761-0047-9003-6173E4E50C13}">
  <dimension ref="A1:H27"/>
  <sheetViews>
    <sheetView zoomScale="66" workbookViewId="0">
      <selection activeCell="C9" sqref="C9"/>
    </sheetView>
  </sheetViews>
  <sheetFormatPr defaultColWidth="11" defaultRowHeight="15.95"/>
  <cols>
    <col min="1" max="1" width="69.625" customWidth="1"/>
    <col min="3" max="3" width="46" bestFit="1" customWidth="1"/>
    <col min="4" max="4" width="24.125" customWidth="1"/>
    <col min="5" max="5" width="14.25" customWidth="1"/>
    <col min="6" max="6" width="18.375" bestFit="1" customWidth="1"/>
  </cols>
  <sheetData>
    <row r="1" spans="1:8" s="5" customFormat="1">
      <c r="A1" s="10" t="s">
        <v>320</v>
      </c>
      <c r="B1" s="10" t="s">
        <v>166</v>
      </c>
      <c r="C1" s="10" t="s">
        <v>355</v>
      </c>
      <c r="D1" s="10" t="s">
        <v>322</v>
      </c>
      <c r="E1" s="10" t="s">
        <v>323</v>
      </c>
      <c r="F1" s="10" t="s">
        <v>4</v>
      </c>
      <c r="G1" s="10" t="s">
        <v>168</v>
      </c>
      <c r="H1" s="4"/>
    </row>
    <row r="2" spans="1:8" s="3" customFormat="1">
      <c r="A2" s="11" t="s">
        <v>356</v>
      </c>
      <c r="B2" s="11" t="s">
        <v>172</v>
      </c>
      <c r="C2" s="6" t="s">
        <v>357</v>
      </c>
      <c r="D2" s="11" t="s">
        <v>358</v>
      </c>
      <c r="E2" s="11">
        <f>LEN(G2)</f>
        <v>378</v>
      </c>
      <c r="F2" s="11" t="s">
        <v>342</v>
      </c>
      <c r="G2" s="11" t="s">
        <v>359</v>
      </c>
    </row>
    <row r="3" spans="1:8" s="3" customFormat="1">
      <c r="A3" s="11" t="s">
        <v>360</v>
      </c>
      <c r="B3" s="11" t="s">
        <v>175</v>
      </c>
      <c r="C3" s="6" t="s">
        <v>357</v>
      </c>
      <c r="D3" s="11" t="s">
        <v>358</v>
      </c>
      <c r="E3" s="11">
        <f t="shared" ref="E3" si="0">LEN(G3)</f>
        <v>378</v>
      </c>
      <c r="F3" s="11" t="s">
        <v>342</v>
      </c>
      <c r="G3" s="11" t="s">
        <v>359</v>
      </c>
    </row>
    <row r="4" spans="1:8" s="3" customFormat="1">
      <c r="A4" s="11" t="s">
        <v>361</v>
      </c>
      <c r="B4" s="11" t="s">
        <v>172</v>
      </c>
      <c r="C4" s="6" t="s">
        <v>357</v>
      </c>
      <c r="D4" s="11" t="s">
        <v>362</v>
      </c>
      <c r="E4" s="11">
        <f>LEN(G4)</f>
        <v>450</v>
      </c>
      <c r="F4" s="11" t="s">
        <v>363</v>
      </c>
      <c r="G4" s="11" t="s">
        <v>364</v>
      </c>
    </row>
    <row r="5" spans="1:8" s="3" customFormat="1">
      <c r="A5" s="11" t="s">
        <v>365</v>
      </c>
      <c r="B5" s="11" t="s">
        <v>175</v>
      </c>
      <c r="C5" s="6" t="s">
        <v>357</v>
      </c>
      <c r="D5" s="11" t="s">
        <v>362</v>
      </c>
      <c r="E5" s="11">
        <f>LEN(G5)</f>
        <v>450</v>
      </c>
      <c r="F5" s="11" t="s">
        <v>363</v>
      </c>
      <c r="G5" s="11" t="s">
        <v>364</v>
      </c>
    </row>
    <row r="9" spans="1:8">
      <c r="A9" t="s">
        <v>366</v>
      </c>
    </row>
    <row r="16" spans="1:8">
      <c r="D16" t="s">
        <v>367</v>
      </c>
    </row>
    <row r="18" spans="1:4">
      <c r="D18" t="s">
        <v>368</v>
      </c>
    </row>
    <row r="19" spans="1:4">
      <c r="D19" t="s">
        <v>369</v>
      </c>
    </row>
    <row r="20" spans="1:4">
      <c r="D20" t="s">
        <v>370</v>
      </c>
    </row>
    <row r="27" spans="1:4">
      <c r="A27" t="s">
        <v>371</v>
      </c>
    </row>
  </sheetData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26e603dd-cbeb-47fa-bf8d-05c2975f6c9d">
      <Terms xmlns="http://schemas.microsoft.com/office/infopath/2007/PartnerControls"/>
    </lcf76f155ced4ddcb4097134ff3c332f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D85C6DA384C491429D49A3F4D4751A35" ma:contentTypeVersion="12" ma:contentTypeDescription="Ein neues Dokument erstellen." ma:contentTypeScope="" ma:versionID="71fd14847a0e82a687e81ae149629a9f">
  <xsd:schema xmlns:xsd="http://www.w3.org/2001/XMLSchema" xmlns:xs="http://www.w3.org/2001/XMLSchema" xmlns:p="http://schemas.microsoft.com/office/2006/metadata/properties" xmlns:ns2="26e603dd-cbeb-47fa-bf8d-05c2975f6c9d" xmlns:ns3="8e166431-0f2f-4588-88ea-69d5105fa7ba" targetNamespace="http://schemas.microsoft.com/office/2006/metadata/properties" ma:root="true" ma:fieldsID="73fcc972424cb2cc2b46f20e981e480a" ns2:_="" ns3:_="">
    <xsd:import namespace="26e603dd-cbeb-47fa-bf8d-05c2975f6c9d"/>
    <xsd:import namespace="8e166431-0f2f-4588-88ea-69d5105fa7b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MediaServiceSearchProperties" minOccurs="0"/>
                <xsd:element ref="ns2:lcf76f155ced4ddcb4097134ff3c332f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6e603dd-cbeb-47fa-bf8d-05c2975f6c9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lcf76f155ced4ddcb4097134ff3c332f" ma:index="13" nillable="true" ma:taxonomy="true" ma:internalName="lcf76f155ced4ddcb4097134ff3c332f" ma:taxonomyFieldName="MediaServiceImageTags" ma:displayName="Bildmarkierungen" ma:readOnly="false" ma:fieldId="{5cf76f15-5ced-4ddc-b409-7134ff3c332f}" ma:taxonomyMulti="true" ma:sspId="c5a133d8-f23c-496e-b93c-646836f3d54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9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e166431-0f2f-4588-88ea-69d5105fa7ba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Freigegeben für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Freigegeben für -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altstyp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4D24FE23-71B7-48D9-9B76-877599ACA08D}"/>
</file>

<file path=customXml/itemProps2.xml><?xml version="1.0" encoding="utf-8"?>
<ds:datastoreItem xmlns:ds="http://schemas.openxmlformats.org/officeDocument/2006/customXml" ds:itemID="{CD9A0756-3A6F-47E4-B1B0-060223284676}"/>
</file>

<file path=customXml/itemProps3.xml><?xml version="1.0" encoding="utf-8"?>
<ds:datastoreItem xmlns:ds="http://schemas.openxmlformats.org/officeDocument/2006/customXml" ds:itemID="{1A278636-1B3D-45F9-8568-770409F8723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oga Cedden</dc:creator>
  <cp:keywords/>
  <dc:description/>
  <cp:lastModifiedBy>Cedden, Doga</cp:lastModifiedBy>
  <cp:revision/>
  <dcterms:created xsi:type="dcterms:W3CDTF">2024-06-22T11:05:00Z</dcterms:created>
  <dcterms:modified xsi:type="dcterms:W3CDTF">2025-01-04T22:54:4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85C6DA384C491429D49A3F4D4751A35</vt:lpwstr>
  </property>
  <property fmtid="{D5CDD505-2E9C-101B-9397-08002B2CF9AE}" pid="3" name="MediaServiceImageTags">
    <vt:lpwstr/>
  </property>
</Properties>
</file>